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huchenfeng/Desktop/papers/RIDU2/"/>
    </mc:Choice>
  </mc:AlternateContent>
  <xr:revisionPtr revIDLastSave="0" documentId="13_ncr:1_{4E316F46-057F-934C-A8FF-A2F150AECC4C}" xr6:coauthVersionLast="47" xr6:coauthVersionMax="47" xr10:uidLastSave="{00000000-0000-0000-0000-000000000000}"/>
  <bookViews>
    <workbookView xWindow="1180" yWindow="-21100" windowWidth="32760" windowHeight="21100" xr2:uid="{FED39EFF-A0AC-C44F-9B9F-9DDBCE726D29}"/>
  </bookViews>
  <sheets>
    <sheet name="Sheet1" sheetId="1" r:id="rId1"/>
  </sheets>
  <definedNames>
    <definedName name="_xlnm._FilterDatabase" localSheetId="0" hidden="1">Sheet1!$A$3:$R$21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2034" uniqueCount="385">
  <si>
    <t>BMI</t>
  </si>
  <si>
    <t>Ct</t>
  </si>
  <si>
    <t>CoVID-related admission</t>
  </si>
  <si>
    <t>M</t>
  </si>
  <si>
    <t>yes</t>
  </si>
  <si>
    <t>F</t>
  </si>
  <si>
    <t>Other</t>
  </si>
  <si>
    <t>White</t>
  </si>
  <si>
    <t>Black</t>
  </si>
  <si>
    <t>Asian</t>
  </si>
  <si>
    <t>no</t>
  </si>
  <si>
    <t>BA.1.20</t>
  </si>
  <si>
    <t>BA.1.1</t>
  </si>
  <si>
    <t>BA.2.10</t>
  </si>
  <si>
    <t>BA.1</t>
  </si>
  <si>
    <t>BA.2</t>
  </si>
  <si>
    <t>BA.1.1.18</t>
  </si>
  <si>
    <t>BA.1.17</t>
  </si>
  <si>
    <t>BA.1.1.14</t>
  </si>
  <si>
    <t>BA.1.15</t>
  </si>
  <si>
    <t>BA.1.1.16</t>
  </si>
  <si>
    <t>BA.2.12.1</t>
  </si>
  <si>
    <t>BA.2.3</t>
  </si>
  <si>
    <t>BA.5.5</t>
  </si>
  <si>
    <t>BF.21</t>
  </si>
  <si>
    <t>BA.2.23</t>
  </si>
  <si>
    <t>BA.5.2</t>
  </si>
  <si>
    <t>BA.5.1.1</t>
  </si>
  <si>
    <t>BG.2</t>
  </si>
  <si>
    <t>BA.5.1</t>
  </si>
  <si>
    <t>BE.1.1</t>
  </si>
  <si>
    <t>BA.4.6</t>
  </si>
  <si>
    <t>BA.4.1</t>
  </si>
  <si>
    <t>BA.5.2.1</t>
  </si>
  <si>
    <t>BA.2.7</t>
  </si>
  <si>
    <t>BA.2.9</t>
  </si>
  <si>
    <t>unknown</t>
  </si>
  <si>
    <t>BA.5</t>
  </si>
  <si>
    <t>AY.103</t>
  </si>
  <si>
    <t>AY.110</t>
  </si>
  <si>
    <t>AY.117</t>
  </si>
  <si>
    <t>AY.25.1</t>
  </si>
  <si>
    <t>AY.3</t>
  </si>
  <si>
    <t>AY.39</t>
  </si>
  <si>
    <t>B.1.1.7</t>
  </si>
  <si>
    <t xml:space="preserve">   2.15e+03</t>
  </si>
  <si>
    <t xml:space="preserve">   1.3e+03</t>
  </si>
  <si>
    <t xml:space="preserve">   1.91e+03</t>
  </si>
  <si>
    <t xml:space="preserve">   1.88e+03</t>
  </si>
  <si>
    <t xml:space="preserve">   2.34e+03</t>
  </si>
  <si>
    <t xml:space="preserve">   2.98e+03</t>
  </si>
  <si>
    <t xml:space="preserve">   2.18e+03</t>
  </si>
  <si>
    <t xml:space="preserve">   2.04e+03</t>
  </si>
  <si>
    <t xml:space="preserve">   2.31e+03</t>
  </si>
  <si>
    <t xml:space="preserve">   2.67e+03</t>
  </si>
  <si>
    <t xml:space="preserve">   2.02e+03</t>
  </si>
  <si>
    <t xml:space="preserve">   1.86e+03</t>
  </si>
  <si>
    <t xml:space="preserve">   2.24e+03</t>
  </si>
  <si>
    <t xml:space="preserve">   1.7e+03</t>
  </si>
  <si>
    <t xml:space="preserve">   2.42e+03</t>
  </si>
  <si>
    <t xml:space="preserve">   2.4e+03</t>
  </si>
  <si>
    <t xml:space="preserve">   1.35e+03</t>
  </si>
  <si>
    <t xml:space="preserve">   1.82e+03</t>
  </si>
  <si>
    <t xml:space="preserve">   2.3e+03</t>
  </si>
  <si>
    <t xml:space="preserve">   1.84e+03</t>
  </si>
  <si>
    <t xml:space="preserve">   1.97e+03</t>
  </si>
  <si>
    <t xml:space="preserve">   2e+03</t>
  </si>
  <si>
    <t xml:space="preserve">   1.79e+03</t>
  </si>
  <si>
    <t xml:space="preserve">   2.69e+03</t>
  </si>
  <si>
    <t xml:space="preserve">   1.96e+03</t>
  </si>
  <si>
    <t xml:space="preserve">   1.78e+03</t>
  </si>
  <si>
    <t xml:space="preserve">   2.03e+03</t>
  </si>
  <si>
    <t xml:space="preserve">   1.87e+03</t>
  </si>
  <si>
    <t xml:space="preserve">   1.46e+03</t>
  </si>
  <si>
    <t xml:space="preserve">   1.47e+03</t>
  </si>
  <si>
    <t xml:space="preserve">   1.75e+03</t>
  </si>
  <si>
    <t>BA.2.3.4</t>
  </si>
  <si>
    <t>BA.5.1.23</t>
  </si>
  <si>
    <t>BK.1</t>
  </si>
  <si>
    <t>BA.2.13</t>
  </si>
  <si>
    <t>BA.5.6</t>
  </si>
  <si>
    <t>BF.26</t>
  </si>
  <si>
    <t>BA.5.5.3</t>
  </si>
  <si>
    <t>BA.5.2.9</t>
  </si>
  <si>
    <t>ICU</t>
  </si>
  <si>
    <t xml:space="preserve">   642</t>
  </si>
  <si>
    <t xml:space="preserve">   583</t>
  </si>
  <si>
    <t xml:space="preserve">   691</t>
  </si>
  <si>
    <t xml:space="preserve">   652</t>
  </si>
  <si>
    <t xml:space="preserve">   681</t>
  </si>
  <si>
    <t xml:space="preserve">   836</t>
  </si>
  <si>
    <t xml:space="preserve">   848</t>
  </si>
  <si>
    <t xml:space="preserve">   682</t>
  </si>
  <si>
    <t xml:space="preserve">   663</t>
  </si>
  <si>
    <t xml:space="preserve">   743</t>
  </si>
  <si>
    <t xml:space="preserve">   637</t>
  </si>
  <si>
    <t xml:space="preserve">   792</t>
  </si>
  <si>
    <t xml:space="preserve">   999</t>
  </si>
  <si>
    <t xml:space="preserve">   884</t>
  </si>
  <si>
    <t xml:space="preserve">   962</t>
  </si>
  <si>
    <t xml:space="preserve">   794</t>
  </si>
  <si>
    <t xml:space="preserve">   842</t>
  </si>
  <si>
    <t xml:space="preserve">   740</t>
  </si>
  <si>
    <t xml:space="preserve">   649</t>
  </si>
  <si>
    <t xml:space="preserve">   891</t>
  </si>
  <si>
    <t xml:space="preserve">   900</t>
  </si>
  <si>
    <t xml:space="preserve">   928</t>
  </si>
  <si>
    <t xml:space="preserve">   1.24e+03</t>
  </si>
  <si>
    <t xml:space="preserve">   798</t>
  </si>
  <si>
    <t xml:space="preserve">   811</t>
  </si>
  <si>
    <t xml:space="preserve">   711</t>
  </si>
  <si>
    <t xml:space="preserve">   564</t>
  </si>
  <si>
    <t xml:space="preserve">   750</t>
  </si>
  <si>
    <t xml:space="preserve">   1.05e+03</t>
  </si>
  <si>
    <t xml:space="preserve">   1.16e+03</t>
  </si>
  <si>
    <t xml:space="preserve">   731</t>
  </si>
  <si>
    <t xml:space="preserve">   877</t>
  </si>
  <si>
    <t xml:space="preserve">   1.07e+03</t>
  </si>
  <si>
    <t xml:space="preserve">   822</t>
  </si>
  <si>
    <t xml:space="preserve">   855</t>
  </si>
  <si>
    <t xml:space="preserve">   1.4e+03</t>
  </si>
  <si>
    <t xml:space="preserve">   747</t>
  </si>
  <si>
    <t xml:space="preserve">   1.18e+03</t>
  </si>
  <si>
    <t xml:space="preserve">   1.15e+03</t>
  </si>
  <si>
    <t xml:space="preserve">   1.14e+03</t>
  </si>
  <si>
    <t xml:space="preserve">   1.41e+03</t>
  </si>
  <si>
    <t xml:space="preserve">   1.36e+03</t>
  </si>
  <si>
    <t xml:space="preserve">   2.16e+03</t>
  </si>
  <si>
    <t xml:space="preserve">   1.74e+03</t>
  </si>
  <si>
    <t xml:space="preserve">   1.29e+03</t>
  </si>
  <si>
    <t xml:space="preserve">   1.31e+03</t>
  </si>
  <si>
    <t xml:space="preserve">   1.56e+03</t>
  </si>
  <si>
    <t xml:space="preserve">   1.5e+03</t>
  </si>
  <si>
    <t xml:space="preserve">   1.03e+03</t>
  </si>
  <si>
    <t xml:space="preserve">   1.72e+03</t>
  </si>
  <si>
    <t xml:space="preserve">   1.01e+03</t>
  </si>
  <si>
    <t xml:space="preserve">   1.53e+03</t>
  </si>
  <si>
    <t xml:space="preserve">   1.68e+03</t>
  </si>
  <si>
    <t xml:space="preserve">   1.37e+03</t>
  </si>
  <si>
    <t xml:space="preserve">   1.21e+03</t>
  </si>
  <si>
    <t xml:space="preserve">   1.63e+03</t>
  </si>
  <si>
    <t xml:space="preserve">   1.26e+03</t>
  </si>
  <si>
    <t xml:space="preserve">   968</t>
  </si>
  <si>
    <t xml:space="preserve">   1.08e+03</t>
  </si>
  <si>
    <t xml:space="preserve">   1.02e+03</t>
  </si>
  <si>
    <t xml:space="preserve">   1.51e+03</t>
  </si>
  <si>
    <t>BA.4.4</t>
  </si>
  <si>
    <t>BE.1</t>
  </si>
  <si>
    <t>BF.10</t>
  </si>
  <si>
    <t>BF.11</t>
  </si>
  <si>
    <t>BQ.1.1</t>
  </si>
  <si>
    <t>BA.5.2.1(BF.7)</t>
  </si>
  <si>
    <t>Patient ID</t>
  </si>
  <si>
    <t>P1</t>
  </si>
  <si>
    <t>P2</t>
  </si>
  <si>
    <t>P3</t>
  </si>
  <si>
    <t>P4</t>
  </si>
  <si>
    <t>P5</t>
  </si>
  <si>
    <t>P6</t>
  </si>
  <si>
    <t>P7</t>
  </si>
  <si>
    <t>P8</t>
  </si>
  <si>
    <t>P9</t>
  </si>
  <si>
    <t>P10</t>
  </si>
  <si>
    <t>P11</t>
  </si>
  <si>
    <t>P12</t>
  </si>
  <si>
    <t>P13</t>
  </si>
  <si>
    <t>P15</t>
  </si>
  <si>
    <t>P17</t>
  </si>
  <si>
    <t>P18</t>
  </si>
  <si>
    <t>P19</t>
  </si>
  <si>
    <t>P20</t>
  </si>
  <si>
    <t>P21</t>
  </si>
  <si>
    <t>P22</t>
  </si>
  <si>
    <t>P23</t>
  </si>
  <si>
    <t>P24</t>
  </si>
  <si>
    <t>P25</t>
  </si>
  <si>
    <t>P26</t>
  </si>
  <si>
    <t>P27</t>
  </si>
  <si>
    <t>P28</t>
  </si>
  <si>
    <t>P30</t>
  </si>
  <si>
    <t>P31</t>
  </si>
  <si>
    <t>P32</t>
  </si>
  <si>
    <t>P33</t>
  </si>
  <si>
    <t>P34</t>
  </si>
  <si>
    <t>P35</t>
  </si>
  <si>
    <t>P36</t>
  </si>
  <si>
    <t>P37</t>
  </si>
  <si>
    <t>P38</t>
  </si>
  <si>
    <t>P39</t>
  </si>
  <si>
    <t>P40</t>
  </si>
  <si>
    <t>P41</t>
  </si>
  <si>
    <t>P42</t>
  </si>
  <si>
    <t>P43</t>
  </si>
  <si>
    <t>P44</t>
  </si>
  <si>
    <t>P45</t>
  </si>
  <si>
    <t>P46</t>
  </si>
  <si>
    <t>P47</t>
  </si>
  <si>
    <t>P48</t>
  </si>
  <si>
    <t>P49</t>
  </si>
  <si>
    <t>P50</t>
  </si>
  <si>
    <t>P51</t>
  </si>
  <si>
    <t>P52</t>
  </si>
  <si>
    <t>P53</t>
  </si>
  <si>
    <t>P54</t>
  </si>
  <si>
    <t>P55</t>
  </si>
  <si>
    <t>P56</t>
  </si>
  <si>
    <t>P57</t>
  </si>
  <si>
    <t>P58</t>
  </si>
  <si>
    <t>P59</t>
  </si>
  <si>
    <t>P60</t>
  </si>
  <si>
    <t>P61</t>
  </si>
  <si>
    <t>P62</t>
  </si>
  <si>
    <t>P63</t>
  </si>
  <si>
    <t>P64</t>
  </si>
  <si>
    <t>P65</t>
  </si>
  <si>
    <t>P66</t>
  </si>
  <si>
    <t>P67</t>
  </si>
  <si>
    <t>P68</t>
  </si>
  <si>
    <t>P69</t>
  </si>
  <si>
    <t>P70</t>
  </si>
  <si>
    <t>P72</t>
  </si>
  <si>
    <t>P74</t>
  </si>
  <si>
    <t>P76</t>
  </si>
  <si>
    <t>P77</t>
  </si>
  <si>
    <t>P79</t>
  </si>
  <si>
    <t>P80</t>
  </si>
  <si>
    <t>P81</t>
  </si>
  <si>
    <t>P82</t>
  </si>
  <si>
    <t>P84</t>
  </si>
  <si>
    <t>P85</t>
  </si>
  <si>
    <t>P86</t>
  </si>
  <si>
    <t>P87</t>
  </si>
  <si>
    <t>P88</t>
  </si>
  <si>
    <t>P89</t>
  </si>
  <si>
    <t>P91</t>
  </si>
  <si>
    <t>P92</t>
  </si>
  <si>
    <t>P93</t>
  </si>
  <si>
    <t>P94</t>
  </si>
  <si>
    <t>P95</t>
  </si>
  <si>
    <t>P96</t>
  </si>
  <si>
    <t>P97</t>
  </si>
  <si>
    <t>P98</t>
  </si>
  <si>
    <t>P99</t>
  </si>
  <si>
    <t>P100</t>
  </si>
  <si>
    <t>P101</t>
  </si>
  <si>
    <t>P102</t>
  </si>
  <si>
    <t>P103</t>
  </si>
  <si>
    <t>P104</t>
  </si>
  <si>
    <t>P105</t>
  </si>
  <si>
    <t>P106</t>
  </si>
  <si>
    <t>P107</t>
  </si>
  <si>
    <t>P108</t>
  </si>
  <si>
    <t>P109</t>
  </si>
  <si>
    <t>P110</t>
  </si>
  <si>
    <t>P111</t>
  </si>
  <si>
    <t>P112</t>
  </si>
  <si>
    <t>P113</t>
  </si>
  <si>
    <t>P114</t>
  </si>
  <si>
    <t>P115</t>
  </si>
  <si>
    <t>P116</t>
  </si>
  <si>
    <t>P117</t>
  </si>
  <si>
    <t>P118</t>
  </si>
  <si>
    <t>P119</t>
  </si>
  <si>
    <t>P120</t>
  </si>
  <si>
    <t>P121</t>
  </si>
  <si>
    <t>P122</t>
  </si>
  <si>
    <t>P123</t>
  </si>
  <si>
    <t>P124</t>
  </si>
  <si>
    <t>P127</t>
  </si>
  <si>
    <t>P128</t>
  </si>
  <si>
    <t>P129</t>
  </si>
  <si>
    <t>P130</t>
  </si>
  <si>
    <t>P131</t>
  </si>
  <si>
    <t>P132</t>
  </si>
  <si>
    <t>P133</t>
  </si>
  <si>
    <t>P134</t>
  </si>
  <si>
    <t>P135</t>
  </si>
  <si>
    <t>P136</t>
  </si>
  <si>
    <t>P137</t>
  </si>
  <si>
    <t>P138</t>
  </si>
  <si>
    <t>P139</t>
  </si>
  <si>
    <t>P140</t>
  </si>
  <si>
    <t>P141</t>
  </si>
  <si>
    <t>P144</t>
  </si>
  <si>
    <t>P145</t>
  </si>
  <si>
    <t>P146</t>
  </si>
  <si>
    <t>P147</t>
  </si>
  <si>
    <t>P149</t>
  </si>
  <si>
    <t>P150</t>
  </si>
  <si>
    <t>P151</t>
  </si>
  <si>
    <t>P152</t>
  </si>
  <si>
    <t>P153</t>
  </si>
  <si>
    <t>P154</t>
  </si>
  <si>
    <t>P156</t>
  </si>
  <si>
    <t>P157</t>
  </si>
  <si>
    <t>P158</t>
  </si>
  <si>
    <t>P159</t>
  </si>
  <si>
    <t>P160</t>
  </si>
  <si>
    <t>P161</t>
  </si>
  <si>
    <t>P162</t>
  </si>
  <si>
    <t>P163</t>
  </si>
  <si>
    <t>P165</t>
  </si>
  <si>
    <t>P166</t>
  </si>
  <si>
    <t>P167</t>
  </si>
  <si>
    <t>P168</t>
  </si>
  <si>
    <t>P169</t>
  </si>
  <si>
    <t>P170</t>
  </si>
  <si>
    <t>P171</t>
  </si>
  <si>
    <t>P172</t>
  </si>
  <si>
    <t>P173</t>
  </si>
  <si>
    <t>P174</t>
  </si>
  <si>
    <t>P175</t>
  </si>
  <si>
    <t>P176</t>
  </si>
  <si>
    <t>P177</t>
  </si>
  <si>
    <t>P178</t>
  </si>
  <si>
    <t>P179</t>
  </si>
  <si>
    <t>P180</t>
  </si>
  <si>
    <t>P181</t>
  </si>
  <si>
    <t>P182</t>
  </si>
  <si>
    <t>P183</t>
  </si>
  <si>
    <t>P184</t>
  </si>
  <si>
    <t>P185</t>
  </si>
  <si>
    <t>P186</t>
  </si>
  <si>
    <t>P187</t>
  </si>
  <si>
    <t>P188</t>
  </si>
  <si>
    <t>P189</t>
  </si>
  <si>
    <t>P190</t>
  </si>
  <si>
    <t>P191</t>
  </si>
  <si>
    <t>P193</t>
  </si>
  <si>
    <t>P14-1</t>
  </si>
  <si>
    <t>P14-2</t>
  </si>
  <si>
    <t>P16-1</t>
  </si>
  <si>
    <t>P16-2</t>
  </si>
  <si>
    <t>P29-1</t>
  </si>
  <si>
    <t>P29-2</t>
  </si>
  <si>
    <t>P71-2</t>
  </si>
  <si>
    <t>P71-1</t>
  </si>
  <si>
    <t>P73-2</t>
  </si>
  <si>
    <t>P83-2</t>
  </si>
  <si>
    <t>P83-1</t>
  </si>
  <si>
    <t>P73-1</t>
  </si>
  <si>
    <t>P90-2</t>
  </si>
  <si>
    <t>P90-1</t>
  </si>
  <si>
    <t>P78-1</t>
  </si>
  <si>
    <t>P78-2</t>
  </si>
  <si>
    <t>P125-1</t>
  </si>
  <si>
    <t>P125-2</t>
  </si>
  <si>
    <t>P142-1</t>
  </si>
  <si>
    <t>P126-1</t>
  </si>
  <si>
    <t>P142-2</t>
  </si>
  <si>
    <t>P143-1</t>
  </si>
  <si>
    <t>P143-2</t>
  </si>
  <si>
    <t>P148-1</t>
  </si>
  <si>
    <t>P126-2</t>
  </si>
  <si>
    <t>P148-2</t>
  </si>
  <si>
    <t>P155-1</t>
  </si>
  <si>
    <t>P155-2</t>
  </si>
  <si>
    <t>P75-1</t>
  </si>
  <si>
    <t>P164-1</t>
  </si>
  <si>
    <t>P164-2</t>
  </si>
  <si>
    <t>P192-1</t>
  </si>
  <si>
    <t>P192-2</t>
  </si>
  <si>
    <t>Genome breadth of coverage</t>
  </si>
  <si>
    <t>Lineages</t>
  </si>
  <si>
    <t>Sampling date</t>
  </si>
  <si>
    <t>Race</t>
  </si>
  <si>
    <t>Age</t>
  </si>
  <si>
    <t>Gender</t>
  </si>
  <si>
    <t>Vaccinated</t>
  </si>
  <si>
    <t>un</t>
  </si>
  <si>
    <r>
      <rPr>
        <b/>
        <sz val="12"/>
        <rFont val="Calibri"/>
        <family val="2"/>
        <scheme val="minor"/>
      </rPr>
      <t>Supplemental Dataset 1</t>
    </r>
    <r>
      <rPr>
        <sz val="12"/>
        <rFont val="Calibri"/>
        <family val="2"/>
        <scheme val="minor"/>
      </rPr>
      <t>. Detailed information of the sequenced 210 RNA samples from 192 patients in this study.</t>
    </r>
  </si>
  <si>
    <t>SOT</t>
  </si>
  <si>
    <t>/</t>
  </si>
  <si>
    <t>CLL</t>
  </si>
  <si>
    <t>HIV</t>
  </si>
  <si>
    <t>Cancer</t>
  </si>
  <si>
    <t>RA</t>
  </si>
  <si>
    <t>SLE</t>
  </si>
  <si>
    <t>AML</t>
  </si>
  <si>
    <t>Adult stills</t>
  </si>
  <si>
    <t>Reason for immunosuppression*</t>
  </si>
  <si>
    <t>* SOT, solid organ transplant; RA, Rheumatoid arthritis;  AML, Acute myeloid leukemia; CLL, Chronic lymphocytic leukemia; SLE, Systemic lupus erythematosus.</t>
  </si>
  <si>
    <t>Sequencing read depth</t>
  </si>
  <si>
    <t>Immuno-suppressed?</t>
  </si>
  <si>
    <t>P75-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m/d/yy;@"/>
    <numFmt numFmtId="166" formatCode="mm/dd/yy;@"/>
  </numFmts>
  <fonts count="4" x14ac:knownFonts="1">
    <font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sz val="12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2" fillId="0" borderId="0" xfId="0" applyFont="1" applyAlignment="1">
      <alignment horizontal="center" vertical="center"/>
    </xf>
    <xf numFmtId="1" fontId="2" fillId="0" borderId="0" xfId="0" applyNumberFormat="1" applyFont="1" applyAlignment="1">
      <alignment horizontal="center" vertical="center"/>
    </xf>
    <xf numFmtId="10" fontId="2" fillId="0" borderId="0" xfId="0" applyNumberFormat="1" applyFont="1" applyAlignment="1">
      <alignment horizontal="center" vertical="center"/>
    </xf>
    <xf numFmtId="165" fontId="2" fillId="0" borderId="0" xfId="0" applyNumberFormat="1" applyFont="1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166" fontId="2" fillId="0" borderId="0" xfId="0" applyNumberFormat="1" applyFont="1" applyAlignment="1">
      <alignment horizontal="center" vertical="center"/>
    </xf>
    <xf numFmtId="14" fontId="2" fillId="0" borderId="0" xfId="0" applyNumberFormat="1" applyFont="1" applyAlignment="1">
      <alignment horizontal="center" vertical="center"/>
    </xf>
    <xf numFmtId="14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 vertical="center"/>
    </xf>
    <xf numFmtId="0" fontId="1" fillId="0" borderId="1" xfId="0" applyFont="1" applyBorder="1" applyAlignment="1">
      <alignment horizontal="center" vertical="center" wrapText="1"/>
    </xf>
    <xf numFmtId="166" fontId="1" fillId="0" borderId="1" xfId="0" applyNumberFormat="1" applyFont="1" applyBorder="1" applyAlignment="1">
      <alignment horizontal="center" vertical="center" wrapText="1"/>
    </xf>
    <xf numFmtId="1" fontId="1" fillId="0" borderId="1" xfId="0" applyNumberFormat="1" applyFont="1" applyBorder="1" applyAlignment="1">
      <alignment horizontal="center" vertical="center" wrapText="1"/>
    </xf>
    <xf numFmtId="164" fontId="1" fillId="0" borderId="1" xfId="0" applyNumberFormat="1" applyFont="1" applyBorder="1" applyAlignment="1">
      <alignment horizontal="center" vertical="center" wrapText="1"/>
    </xf>
    <xf numFmtId="10" fontId="1" fillId="0" borderId="1" xfId="0" applyNumberFormat="1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166" fontId="2" fillId="0" borderId="1" xfId="0" applyNumberFormat="1" applyFont="1" applyBorder="1" applyAlignment="1">
      <alignment horizontal="center" vertical="center"/>
    </xf>
    <xf numFmtId="1" fontId="2" fillId="0" borderId="1" xfId="0" applyNumberFormat="1" applyFont="1" applyBorder="1" applyAlignment="1">
      <alignment horizontal="center" vertical="center"/>
    </xf>
    <xf numFmtId="164" fontId="2" fillId="0" borderId="1" xfId="0" applyNumberFormat="1" applyFont="1" applyBorder="1" applyAlignment="1">
      <alignment horizontal="center" vertical="center"/>
    </xf>
    <xf numFmtId="10" fontId="2" fillId="0" borderId="1" xfId="0" applyNumberFormat="1" applyFont="1" applyBorder="1" applyAlignment="1">
      <alignment horizontal="center" vertical="center"/>
    </xf>
    <xf numFmtId="14" fontId="2" fillId="0" borderId="1" xfId="0" applyNumberFormat="1" applyFont="1" applyBorder="1" applyAlignment="1">
      <alignment horizontal="center" vertical="center"/>
    </xf>
    <xf numFmtId="11" fontId="2" fillId="0" borderId="1" xfId="0" applyNumberFormat="1" applyFont="1" applyBorder="1" applyAlignment="1">
      <alignment horizontal="center" vertical="center"/>
    </xf>
    <xf numFmtId="165" fontId="2" fillId="0" borderId="1" xfId="0" applyNumberFormat="1" applyFont="1" applyBorder="1" applyAlignment="1">
      <alignment horizontal="center" vertical="center"/>
    </xf>
    <xf numFmtId="166" fontId="2" fillId="0" borderId="1" xfId="0" applyNumberFormat="1" applyFont="1" applyBorder="1" applyAlignment="1">
      <alignment horizontal="center"/>
    </xf>
    <xf numFmtId="0" fontId="2" fillId="0" borderId="1" xfId="0" applyFont="1" applyBorder="1" applyAlignment="1">
      <alignment horizontal="center" vertical="center" wrapText="1"/>
    </xf>
    <xf numFmtId="0" fontId="1" fillId="0" borderId="0" xfId="0" applyFont="1" applyAlignment="1">
      <alignment horizontal="center" wrapText="1"/>
    </xf>
    <xf numFmtId="164" fontId="2" fillId="0" borderId="1" xfId="0" applyNumberFormat="1" applyFont="1" applyBorder="1" applyAlignment="1">
      <alignment horizontal="center"/>
    </xf>
    <xf numFmtId="0" fontId="2" fillId="0" borderId="1" xfId="0" applyFont="1" applyBorder="1" applyAlignment="1">
      <alignment horizontal="center"/>
    </xf>
  </cellXfs>
  <cellStyles count="1">
    <cellStyle name="Normal" xfId="0" builtinId="0"/>
  </cellStyles>
  <dxfs count="2">
    <dxf>
      <fill>
        <patternFill>
          <bgColor theme="7" tint="0.79998168889431442"/>
        </patternFill>
      </fill>
    </dxf>
    <dxf>
      <fill>
        <patternFill>
          <bgColor theme="7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EF3B05-3388-CD4B-B024-314B6B1B462C}">
  <dimension ref="A1:W214"/>
  <sheetViews>
    <sheetView tabSelected="1" zoomScale="130" zoomScaleNormal="130" workbookViewId="0">
      <pane ySplit="3" topLeftCell="A4" activePane="bottomLeft" state="frozen"/>
      <selection pane="bottomLeft" activeCell="L12" sqref="L12"/>
    </sheetView>
  </sheetViews>
  <sheetFormatPr baseColWidth="10" defaultRowHeight="16" x14ac:dyDescent="0.2"/>
  <cols>
    <col min="1" max="1" width="10.83203125" style="1"/>
    <col min="2" max="2" width="10.83203125" style="7"/>
    <col min="3" max="3" width="10.83203125" style="1" customWidth="1"/>
    <col min="4" max="4" width="10.83203125" style="2" customWidth="1"/>
    <col min="5" max="5" width="10.83203125" style="1"/>
    <col min="6" max="6" width="9.33203125" style="2" customWidth="1"/>
    <col min="7" max="7" width="18.6640625" style="2" customWidth="1"/>
    <col min="8" max="8" width="13.83203125" style="2" customWidth="1"/>
    <col min="9" max="9" width="18.5" style="2" customWidth="1"/>
    <col min="10" max="10" width="10.83203125" style="1" customWidth="1"/>
    <col min="11" max="11" width="10.83203125" style="2" customWidth="1"/>
    <col min="12" max="12" width="10.83203125" style="1" customWidth="1"/>
    <col min="13" max="13" width="10.83203125" style="5" customWidth="1"/>
    <col min="14" max="14" width="17" style="1" customWidth="1"/>
    <col min="15" max="15" width="10.83203125" style="3" customWidth="1"/>
    <col min="16" max="16" width="33.83203125" style="1" customWidth="1"/>
    <col min="17" max="16384" width="10.83203125" style="1"/>
  </cols>
  <sheetData>
    <row r="1" spans="1:23" x14ac:dyDescent="0.2">
      <c r="A1" s="11" t="s">
        <v>370</v>
      </c>
    </row>
    <row r="2" spans="1:23" x14ac:dyDescent="0.2">
      <c r="A2" s="11"/>
    </row>
    <row r="3" spans="1:23" s="6" customFormat="1" ht="51" x14ac:dyDescent="0.2">
      <c r="A3" s="12" t="s">
        <v>152</v>
      </c>
      <c r="B3" s="13" t="s">
        <v>364</v>
      </c>
      <c r="C3" s="12" t="s">
        <v>367</v>
      </c>
      <c r="D3" s="14" t="s">
        <v>366</v>
      </c>
      <c r="E3" s="12" t="s">
        <v>365</v>
      </c>
      <c r="F3" s="14" t="s">
        <v>0</v>
      </c>
      <c r="G3" s="14" t="s">
        <v>2</v>
      </c>
      <c r="H3" s="14" t="s">
        <v>383</v>
      </c>
      <c r="I3" s="14" t="s">
        <v>380</v>
      </c>
      <c r="J3" s="12" t="s">
        <v>84</v>
      </c>
      <c r="K3" s="14" t="s">
        <v>368</v>
      </c>
      <c r="L3" s="12" t="s">
        <v>363</v>
      </c>
      <c r="M3" s="15" t="s">
        <v>1</v>
      </c>
      <c r="N3" s="12" t="s">
        <v>382</v>
      </c>
      <c r="O3" s="16" t="s">
        <v>362</v>
      </c>
      <c r="W3" s="27"/>
    </row>
    <row r="4" spans="1:23" x14ac:dyDescent="0.2">
      <c r="A4" s="17" t="s">
        <v>153</v>
      </c>
      <c r="B4" s="18">
        <v>44342</v>
      </c>
      <c r="C4" s="17" t="s">
        <v>5</v>
      </c>
      <c r="D4" s="19">
        <v>62</v>
      </c>
      <c r="E4" s="17" t="s">
        <v>36</v>
      </c>
      <c r="F4" s="19">
        <v>28.07</v>
      </c>
      <c r="G4" s="19" t="s">
        <v>4</v>
      </c>
      <c r="H4" s="19" t="s">
        <v>4</v>
      </c>
      <c r="I4" s="19" t="s">
        <v>371</v>
      </c>
      <c r="J4" s="17" t="s">
        <v>4</v>
      </c>
      <c r="K4" s="19" t="s">
        <v>4</v>
      </c>
      <c r="L4" s="17" t="s">
        <v>44</v>
      </c>
      <c r="M4" s="20">
        <v>21.09</v>
      </c>
      <c r="N4" s="17" t="s">
        <v>55</v>
      </c>
      <c r="O4" s="21">
        <v>0.99970000000000003</v>
      </c>
      <c r="P4" s="10"/>
      <c r="Q4" s="9"/>
      <c r="R4" s="10"/>
      <c r="U4" s="10"/>
      <c r="V4" s="10"/>
    </row>
    <row r="5" spans="1:23" x14ac:dyDescent="0.2">
      <c r="A5" s="17" t="s">
        <v>154</v>
      </c>
      <c r="B5" s="18">
        <v>44413</v>
      </c>
      <c r="C5" s="17" t="s">
        <v>5</v>
      </c>
      <c r="D5" s="19">
        <v>67</v>
      </c>
      <c r="E5" s="17" t="s">
        <v>36</v>
      </c>
      <c r="F5" s="19">
        <v>24.07</v>
      </c>
      <c r="G5" s="19" t="s">
        <v>10</v>
      </c>
      <c r="H5" s="19" t="s">
        <v>4</v>
      </c>
      <c r="I5" s="19" t="s">
        <v>371</v>
      </c>
      <c r="J5" s="17" t="s">
        <v>10</v>
      </c>
      <c r="K5" s="19" t="s">
        <v>36</v>
      </c>
      <c r="L5" s="17" t="s">
        <v>39</v>
      </c>
      <c r="M5" s="20">
        <v>23.586916076595301</v>
      </c>
      <c r="N5" s="17" t="s">
        <v>48</v>
      </c>
      <c r="O5" s="21">
        <v>0.99370000000000003</v>
      </c>
      <c r="P5" s="10"/>
      <c r="Q5" s="8"/>
      <c r="U5" s="10"/>
      <c r="V5" s="10"/>
    </row>
    <row r="6" spans="1:23" x14ac:dyDescent="0.2">
      <c r="A6" s="17" t="s">
        <v>155</v>
      </c>
      <c r="B6" s="18">
        <v>44503</v>
      </c>
      <c r="C6" s="17" t="s">
        <v>3</v>
      </c>
      <c r="D6" s="19">
        <v>52</v>
      </c>
      <c r="E6" s="17" t="s">
        <v>36</v>
      </c>
      <c r="F6" s="19">
        <v>37.9</v>
      </c>
      <c r="G6" s="19" t="s">
        <v>4</v>
      </c>
      <c r="H6" s="19" t="s">
        <v>10</v>
      </c>
      <c r="I6" s="19" t="s">
        <v>372</v>
      </c>
      <c r="J6" s="17" t="s">
        <v>10</v>
      </c>
      <c r="K6" s="19" t="s">
        <v>4</v>
      </c>
      <c r="L6" s="17" t="s">
        <v>43</v>
      </c>
      <c r="M6" s="20">
        <v>24.46</v>
      </c>
      <c r="N6" s="17" t="s">
        <v>54</v>
      </c>
      <c r="O6" s="21">
        <v>0.99970000000000003</v>
      </c>
      <c r="P6" s="10"/>
      <c r="Q6" s="9"/>
      <c r="R6" s="10"/>
      <c r="U6" s="10"/>
      <c r="V6" s="10"/>
    </row>
    <row r="7" spans="1:23" x14ac:dyDescent="0.2">
      <c r="A7" s="17" t="s">
        <v>156</v>
      </c>
      <c r="B7" s="18">
        <v>44503</v>
      </c>
      <c r="C7" s="17" t="s">
        <v>5</v>
      </c>
      <c r="D7" s="19">
        <v>54</v>
      </c>
      <c r="E7" s="17" t="s">
        <v>36</v>
      </c>
      <c r="F7" s="19">
        <v>24.6</v>
      </c>
      <c r="G7" s="19" t="s">
        <v>4</v>
      </c>
      <c r="H7" s="19" t="s">
        <v>4</v>
      </c>
      <c r="I7" s="19" t="s">
        <v>371</v>
      </c>
      <c r="J7" s="17" t="s">
        <v>4</v>
      </c>
      <c r="K7" s="19" t="s">
        <v>4</v>
      </c>
      <c r="L7" s="17" t="s">
        <v>41</v>
      </c>
      <c r="M7" s="20">
        <v>22.03</v>
      </c>
      <c r="N7" s="17" t="s">
        <v>50</v>
      </c>
      <c r="O7" s="21">
        <v>1</v>
      </c>
      <c r="P7" s="10"/>
      <c r="Q7" s="8"/>
      <c r="U7" s="10"/>
      <c r="V7" s="10"/>
    </row>
    <row r="8" spans="1:23" ht="17" customHeight="1" x14ac:dyDescent="0.2">
      <c r="A8" s="17" t="s">
        <v>157</v>
      </c>
      <c r="B8" s="18">
        <v>44524</v>
      </c>
      <c r="C8" s="17" t="s">
        <v>3</v>
      </c>
      <c r="D8" s="19">
        <v>53</v>
      </c>
      <c r="E8" s="17" t="s">
        <v>36</v>
      </c>
      <c r="F8" s="19">
        <v>44.4</v>
      </c>
      <c r="G8" s="19" t="s">
        <v>4</v>
      </c>
      <c r="H8" s="19" t="s">
        <v>4</v>
      </c>
      <c r="I8" s="19" t="s">
        <v>371</v>
      </c>
      <c r="J8" s="17" t="s">
        <v>10</v>
      </c>
      <c r="K8" s="19" t="s">
        <v>4</v>
      </c>
      <c r="L8" s="17" t="s">
        <v>42</v>
      </c>
      <c r="M8" s="20">
        <v>20.39</v>
      </c>
      <c r="N8" s="17" t="s">
        <v>51</v>
      </c>
      <c r="O8" s="21">
        <v>0.99560000000000004</v>
      </c>
      <c r="P8" s="10"/>
      <c r="Q8" s="8"/>
      <c r="U8" s="10"/>
      <c r="V8" s="10"/>
    </row>
    <row r="9" spans="1:23" x14ac:dyDescent="0.2">
      <c r="A9" s="17" t="s">
        <v>158</v>
      </c>
      <c r="B9" s="18">
        <v>44525</v>
      </c>
      <c r="C9" s="17" t="s">
        <v>3</v>
      </c>
      <c r="D9" s="19">
        <v>38</v>
      </c>
      <c r="E9" s="17" t="s">
        <v>36</v>
      </c>
      <c r="F9" s="19">
        <v>37.700000000000003</v>
      </c>
      <c r="G9" s="19" t="s">
        <v>4</v>
      </c>
      <c r="H9" s="19" t="s">
        <v>10</v>
      </c>
      <c r="I9" s="19" t="s">
        <v>372</v>
      </c>
      <c r="J9" s="17" t="s">
        <v>10</v>
      </c>
      <c r="K9" s="19" t="s">
        <v>4</v>
      </c>
      <c r="L9" s="17" t="s">
        <v>42</v>
      </c>
      <c r="M9" s="20">
        <v>18.41</v>
      </c>
      <c r="N9" s="17" t="s">
        <v>52</v>
      </c>
      <c r="O9" s="21">
        <v>0.99990000000000001</v>
      </c>
      <c r="P9" s="10"/>
      <c r="U9" s="10"/>
      <c r="V9" s="10"/>
    </row>
    <row r="10" spans="1:23" x14ac:dyDescent="0.2">
      <c r="A10" s="17" t="s">
        <v>159</v>
      </c>
      <c r="B10" s="18">
        <v>44537</v>
      </c>
      <c r="C10" s="17" t="s">
        <v>3</v>
      </c>
      <c r="D10" s="19">
        <v>52</v>
      </c>
      <c r="E10" s="17" t="s">
        <v>36</v>
      </c>
      <c r="F10" s="19">
        <v>26.05</v>
      </c>
      <c r="G10" s="19" t="s">
        <v>4</v>
      </c>
      <c r="H10" s="19" t="s">
        <v>4</v>
      </c>
      <c r="I10" s="19" t="s">
        <v>371</v>
      </c>
      <c r="J10" s="17" t="s">
        <v>4</v>
      </c>
      <c r="K10" s="19" t="s">
        <v>4</v>
      </c>
      <c r="L10" s="17" t="s">
        <v>40</v>
      </c>
      <c r="M10" s="20">
        <v>26.27</v>
      </c>
      <c r="N10" s="17" t="s">
        <v>49</v>
      </c>
      <c r="O10" s="21">
        <v>0.99919999999999998</v>
      </c>
      <c r="P10" s="10"/>
      <c r="Q10" s="8"/>
      <c r="U10" s="10"/>
      <c r="V10" s="10"/>
    </row>
    <row r="11" spans="1:23" x14ac:dyDescent="0.2">
      <c r="A11" s="17" t="s">
        <v>160</v>
      </c>
      <c r="B11" s="18">
        <v>44545</v>
      </c>
      <c r="C11" s="17" t="s">
        <v>3</v>
      </c>
      <c r="D11" s="19">
        <v>30</v>
      </c>
      <c r="E11" s="17" t="s">
        <v>36</v>
      </c>
      <c r="F11" s="19">
        <v>23.47</v>
      </c>
      <c r="G11" s="19" t="s">
        <v>10</v>
      </c>
      <c r="H11" s="19" t="s">
        <v>10</v>
      </c>
      <c r="I11" s="19" t="s">
        <v>372</v>
      </c>
      <c r="J11" s="17" t="s">
        <v>10</v>
      </c>
      <c r="K11" s="19" t="s">
        <v>4</v>
      </c>
      <c r="L11" s="17" t="s">
        <v>14</v>
      </c>
      <c r="M11" s="20">
        <v>28.06</v>
      </c>
      <c r="N11" s="17" t="s">
        <v>56</v>
      </c>
      <c r="O11" s="21">
        <v>0.999</v>
      </c>
      <c r="P11" s="10"/>
      <c r="Q11" s="9"/>
      <c r="R11" s="10"/>
      <c r="U11" s="10"/>
      <c r="V11" s="10"/>
    </row>
    <row r="12" spans="1:23" x14ac:dyDescent="0.2">
      <c r="A12" s="17" t="s">
        <v>161</v>
      </c>
      <c r="B12" s="18">
        <v>44547</v>
      </c>
      <c r="C12" s="17" t="s">
        <v>3</v>
      </c>
      <c r="D12" s="19">
        <v>68</v>
      </c>
      <c r="E12" s="17" t="s">
        <v>36</v>
      </c>
      <c r="F12" s="19">
        <v>30.5</v>
      </c>
      <c r="G12" s="19" t="s">
        <v>4</v>
      </c>
      <c r="H12" s="19" t="s">
        <v>4</v>
      </c>
      <c r="I12" s="19" t="s">
        <v>371</v>
      </c>
      <c r="J12" s="17" t="s">
        <v>10</v>
      </c>
      <c r="K12" s="19" t="s">
        <v>4</v>
      </c>
      <c r="L12" s="17" t="s">
        <v>38</v>
      </c>
      <c r="M12" s="20">
        <v>20.77</v>
      </c>
      <c r="N12" s="17" t="s">
        <v>45</v>
      </c>
      <c r="O12" s="21">
        <v>0.99990000000000001</v>
      </c>
      <c r="P12" s="10"/>
      <c r="Q12" s="9"/>
      <c r="R12" s="10"/>
      <c r="U12" s="10"/>
      <c r="V12" s="10"/>
    </row>
    <row r="13" spans="1:23" x14ac:dyDescent="0.2">
      <c r="A13" s="17" t="s">
        <v>162</v>
      </c>
      <c r="B13" s="18">
        <v>44550</v>
      </c>
      <c r="C13" s="17" t="s">
        <v>3</v>
      </c>
      <c r="D13" s="19">
        <v>57</v>
      </c>
      <c r="E13" s="17" t="s">
        <v>36</v>
      </c>
      <c r="F13" s="19">
        <v>30.57</v>
      </c>
      <c r="G13" s="19" t="s">
        <v>4</v>
      </c>
      <c r="H13" s="19" t="s">
        <v>4</v>
      </c>
      <c r="I13" s="19" t="s">
        <v>371</v>
      </c>
      <c r="J13" s="17" t="s">
        <v>10</v>
      </c>
      <c r="K13" s="19" t="s">
        <v>4</v>
      </c>
      <c r="L13" s="17" t="s">
        <v>42</v>
      </c>
      <c r="M13" s="20">
        <v>26.4</v>
      </c>
      <c r="N13" s="17" t="s">
        <v>53</v>
      </c>
      <c r="O13" s="21">
        <v>0.99929999999999997</v>
      </c>
      <c r="P13" s="10"/>
      <c r="Q13" s="9"/>
      <c r="R13" s="10"/>
      <c r="U13" s="10"/>
      <c r="V13" s="10"/>
    </row>
    <row r="14" spans="1:23" x14ac:dyDescent="0.2">
      <c r="A14" s="17" t="s">
        <v>163</v>
      </c>
      <c r="B14" s="18">
        <v>44557</v>
      </c>
      <c r="C14" s="17" t="s">
        <v>5</v>
      </c>
      <c r="D14" s="19">
        <v>63</v>
      </c>
      <c r="E14" s="17" t="s">
        <v>36</v>
      </c>
      <c r="F14" s="19">
        <v>30.82</v>
      </c>
      <c r="G14" s="19" t="s">
        <v>4</v>
      </c>
      <c r="H14" s="19" t="s">
        <v>4</v>
      </c>
      <c r="I14" s="19" t="s">
        <v>371</v>
      </c>
      <c r="J14" s="17" t="s">
        <v>4</v>
      </c>
      <c r="K14" s="19" t="s">
        <v>4</v>
      </c>
      <c r="L14" s="17" t="s">
        <v>14</v>
      </c>
      <c r="M14" s="20">
        <v>20.154780890000001</v>
      </c>
      <c r="N14" s="17" t="s">
        <v>57</v>
      </c>
      <c r="O14" s="21">
        <v>0.99929999999999997</v>
      </c>
      <c r="P14" s="10"/>
      <c r="Q14" s="8"/>
      <c r="U14" s="10"/>
      <c r="V14" s="10"/>
    </row>
    <row r="15" spans="1:23" x14ac:dyDescent="0.2">
      <c r="A15" s="17" t="s">
        <v>164</v>
      </c>
      <c r="B15" s="18">
        <v>44559</v>
      </c>
      <c r="C15" s="17" t="s">
        <v>3</v>
      </c>
      <c r="D15" s="19">
        <v>49</v>
      </c>
      <c r="E15" s="17" t="s">
        <v>36</v>
      </c>
      <c r="F15" s="19">
        <v>31.91</v>
      </c>
      <c r="G15" s="19" t="s">
        <v>4</v>
      </c>
      <c r="H15" s="19" t="s">
        <v>10</v>
      </c>
      <c r="I15" s="19" t="s">
        <v>372</v>
      </c>
      <c r="J15" s="17" t="s">
        <v>10</v>
      </c>
      <c r="K15" s="19" t="s">
        <v>4</v>
      </c>
      <c r="L15" s="17" t="s">
        <v>19</v>
      </c>
      <c r="M15" s="20">
        <v>23.839476699999999</v>
      </c>
      <c r="N15" s="17" t="s">
        <v>73</v>
      </c>
      <c r="O15" s="21">
        <v>0.97499999999999998</v>
      </c>
      <c r="P15" s="10"/>
      <c r="Q15" s="8"/>
      <c r="U15" s="10"/>
      <c r="V15" s="10"/>
    </row>
    <row r="16" spans="1:23" x14ac:dyDescent="0.2">
      <c r="A16" s="17" t="s">
        <v>165</v>
      </c>
      <c r="B16" s="18">
        <v>44561</v>
      </c>
      <c r="C16" s="17" t="s">
        <v>5</v>
      </c>
      <c r="D16" s="19">
        <v>67</v>
      </c>
      <c r="E16" s="17" t="s">
        <v>36</v>
      </c>
      <c r="F16" s="19">
        <v>35.22</v>
      </c>
      <c r="G16" s="19" t="s">
        <v>4</v>
      </c>
      <c r="H16" s="19" t="s">
        <v>4</v>
      </c>
      <c r="I16" s="19" t="s">
        <v>371</v>
      </c>
      <c r="J16" s="17" t="s">
        <v>10</v>
      </c>
      <c r="K16" s="19" t="s">
        <v>4</v>
      </c>
      <c r="L16" s="17" t="s">
        <v>19</v>
      </c>
      <c r="M16" s="20">
        <v>20.02232313</v>
      </c>
      <c r="N16" s="17" t="s">
        <v>74</v>
      </c>
      <c r="O16" s="21">
        <v>0.99939999999999996</v>
      </c>
      <c r="P16" s="10"/>
      <c r="U16" s="10"/>
      <c r="V16" s="10"/>
    </row>
    <row r="17" spans="1:22" ht="17" customHeight="1" x14ac:dyDescent="0.2">
      <c r="A17" s="17" t="s">
        <v>329</v>
      </c>
      <c r="B17" s="18">
        <v>44561</v>
      </c>
      <c r="C17" s="17" t="s">
        <v>3</v>
      </c>
      <c r="D17" s="19">
        <v>70</v>
      </c>
      <c r="E17" s="17" t="s">
        <v>36</v>
      </c>
      <c r="F17" s="19">
        <v>33.44</v>
      </c>
      <c r="G17" s="19" t="s">
        <v>4</v>
      </c>
      <c r="H17" s="19" t="s">
        <v>4</v>
      </c>
      <c r="I17" s="19" t="s">
        <v>373</v>
      </c>
      <c r="J17" s="17" t="s">
        <v>4</v>
      </c>
      <c r="K17" s="19" t="s">
        <v>4</v>
      </c>
      <c r="L17" s="17" t="s">
        <v>38</v>
      </c>
      <c r="M17" s="20">
        <v>27.717137520000001</v>
      </c>
      <c r="N17" s="17" t="s">
        <v>46</v>
      </c>
      <c r="O17" s="21">
        <v>0.99309999999999998</v>
      </c>
      <c r="P17" s="10"/>
      <c r="Q17" s="9"/>
      <c r="R17" s="10"/>
      <c r="U17" s="10"/>
      <c r="V17" s="10"/>
    </row>
    <row r="18" spans="1:22" x14ac:dyDescent="0.2">
      <c r="A18" s="17" t="s">
        <v>166</v>
      </c>
      <c r="B18" s="18">
        <v>44562</v>
      </c>
      <c r="C18" s="17" t="s">
        <v>5</v>
      </c>
      <c r="D18" s="19">
        <v>30</v>
      </c>
      <c r="E18" s="17" t="s">
        <v>36</v>
      </c>
      <c r="F18" s="19">
        <v>21.17</v>
      </c>
      <c r="G18" s="19" t="s">
        <v>4</v>
      </c>
      <c r="H18" s="19" t="s">
        <v>4</v>
      </c>
      <c r="I18" s="19" t="s">
        <v>371</v>
      </c>
      <c r="J18" s="17" t="s">
        <v>10</v>
      </c>
      <c r="K18" s="19" t="s">
        <v>4</v>
      </c>
      <c r="L18" s="17" t="s">
        <v>12</v>
      </c>
      <c r="M18" s="20">
        <v>33.09199443</v>
      </c>
      <c r="N18" s="17" t="s">
        <v>56</v>
      </c>
      <c r="O18" s="21">
        <v>0.999</v>
      </c>
      <c r="P18" s="10"/>
      <c r="Q18" s="8"/>
      <c r="U18" s="10"/>
      <c r="V18" s="10"/>
    </row>
    <row r="19" spans="1:22" x14ac:dyDescent="0.2">
      <c r="A19" s="17" t="s">
        <v>331</v>
      </c>
      <c r="B19" s="18">
        <v>44565</v>
      </c>
      <c r="C19" s="17" t="s">
        <v>3</v>
      </c>
      <c r="D19" s="19">
        <v>78</v>
      </c>
      <c r="E19" s="17" t="s">
        <v>36</v>
      </c>
      <c r="F19" s="19">
        <v>25.67</v>
      </c>
      <c r="G19" s="19" t="s">
        <v>10</v>
      </c>
      <c r="H19" s="19" t="s">
        <v>4</v>
      </c>
      <c r="I19" s="19" t="s">
        <v>373</v>
      </c>
      <c r="J19" s="17" t="s">
        <v>10</v>
      </c>
      <c r="K19" s="19" t="s">
        <v>4</v>
      </c>
      <c r="L19" s="17" t="s">
        <v>14</v>
      </c>
      <c r="M19" s="20">
        <v>24.466470000000001</v>
      </c>
      <c r="N19" s="17" t="s">
        <v>58</v>
      </c>
      <c r="O19" s="21">
        <v>0.99939999999999996</v>
      </c>
      <c r="P19" s="10"/>
      <c r="Q19" s="4"/>
      <c r="U19" s="10"/>
      <c r="V19" s="10"/>
    </row>
    <row r="20" spans="1:22" x14ac:dyDescent="0.2">
      <c r="A20" s="17" t="s">
        <v>167</v>
      </c>
      <c r="B20" s="18">
        <v>44566</v>
      </c>
      <c r="C20" s="17" t="s">
        <v>3</v>
      </c>
      <c r="D20" s="19">
        <v>66</v>
      </c>
      <c r="E20" s="17" t="s">
        <v>36</v>
      </c>
      <c r="F20" s="19">
        <v>23.98</v>
      </c>
      <c r="G20" s="19" t="s">
        <v>4</v>
      </c>
      <c r="H20" s="19" t="s">
        <v>4</v>
      </c>
      <c r="I20" s="19" t="s">
        <v>371</v>
      </c>
      <c r="J20" s="17" t="s">
        <v>4</v>
      </c>
      <c r="K20" s="19" t="s">
        <v>4</v>
      </c>
      <c r="L20" s="17" t="s">
        <v>14</v>
      </c>
      <c r="M20" s="20">
        <v>22.39497304</v>
      </c>
      <c r="N20" s="17" t="s">
        <v>60</v>
      </c>
      <c r="O20" s="21">
        <v>0.99919999999999998</v>
      </c>
      <c r="P20" s="10"/>
      <c r="Q20" s="8"/>
      <c r="U20" s="10"/>
      <c r="V20" s="10"/>
    </row>
    <row r="21" spans="1:22" x14ac:dyDescent="0.2">
      <c r="A21" s="17" t="s">
        <v>168</v>
      </c>
      <c r="B21" s="18">
        <v>44566</v>
      </c>
      <c r="C21" s="17" t="s">
        <v>3</v>
      </c>
      <c r="D21" s="19">
        <v>58</v>
      </c>
      <c r="E21" s="17" t="s">
        <v>36</v>
      </c>
      <c r="F21" s="19">
        <v>23.3</v>
      </c>
      <c r="G21" s="19" t="s">
        <v>4</v>
      </c>
      <c r="H21" s="19" t="s">
        <v>10</v>
      </c>
      <c r="I21" s="19" t="s">
        <v>372</v>
      </c>
      <c r="J21" s="17" t="s">
        <v>10</v>
      </c>
      <c r="K21" s="19" t="s">
        <v>4</v>
      </c>
      <c r="L21" s="17" t="s">
        <v>14</v>
      </c>
      <c r="M21" s="20">
        <v>30.59962827</v>
      </c>
      <c r="N21" s="17" t="s">
        <v>51</v>
      </c>
      <c r="O21" s="21">
        <v>0.99939999999999996</v>
      </c>
      <c r="P21" s="10"/>
      <c r="Q21" s="8"/>
      <c r="U21" s="10"/>
      <c r="V21" s="10"/>
    </row>
    <row r="22" spans="1:22" x14ac:dyDescent="0.2">
      <c r="A22" s="17" t="s">
        <v>169</v>
      </c>
      <c r="B22" s="18">
        <v>44567</v>
      </c>
      <c r="C22" s="17" t="s">
        <v>3</v>
      </c>
      <c r="D22" s="19">
        <v>59</v>
      </c>
      <c r="E22" s="17" t="s">
        <v>36</v>
      </c>
      <c r="F22" s="19">
        <v>39.65</v>
      </c>
      <c r="G22" s="19" t="s">
        <v>4</v>
      </c>
      <c r="H22" s="19" t="s">
        <v>4</v>
      </c>
      <c r="I22" s="19" t="s">
        <v>371</v>
      </c>
      <c r="J22" s="17" t="s">
        <v>10</v>
      </c>
      <c r="K22" s="19" t="s">
        <v>4</v>
      </c>
      <c r="L22" s="17" t="s">
        <v>14</v>
      </c>
      <c r="M22" s="20">
        <v>21.527571640000001</v>
      </c>
      <c r="N22" s="17" t="s">
        <v>47</v>
      </c>
      <c r="O22" s="21">
        <v>0.99890000000000001</v>
      </c>
      <c r="P22" s="10"/>
      <c r="Q22" s="8"/>
      <c r="U22" s="10"/>
      <c r="V22" s="10"/>
    </row>
    <row r="23" spans="1:22" x14ac:dyDescent="0.2">
      <c r="A23" s="17" t="s">
        <v>170</v>
      </c>
      <c r="B23" s="18">
        <v>44568</v>
      </c>
      <c r="C23" s="17" t="s">
        <v>5</v>
      </c>
      <c r="D23" s="19">
        <v>52</v>
      </c>
      <c r="E23" s="17" t="s">
        <v>36</v>
      </c>
      <c r="F23" s="19">
        <v>31.13</v>
      </c>
      <c r="G23" s="19" t="s">
        <v>10</v>
      </c>
      <c r="H23" s="19" t="s">
        <v>10</v>
      </c>
      <c r="I23" s="19" t="s">
        <v>372</v>
      </c>
      <c r="J23" s="17" t="s">
        <v>10</v>
      </c>
      <c r="K23" s="19" t="s">
        <v>4</v>
      </c>
      <c r="L23" s="17" t="s">
        <v>12</v>
      </c>
      <c r="M23" s="20">
        <v>23.599604129999999</v>
      </c>
      <c r="N23" s="17" t="s">
        <v>70</v>
      </c>
      <c r="O23" s="21">
        <v>0.99939999999999996</v>
      </c>
      <c r="P23" s="10"/>
      <c r="Q23" s="8"/>
      <c r="U23" s="10"/>
      <c r="V23" s="10"/>
    </row>
    <row r="24" spans="1:22" x14ac:dyDescent="0.2">
      <c r="A24" s="17" t="s">
        <v>171</v>
      </c>
      <c r="B24" s="18">
        <v>44570</v>
      </c>
      <c r="C24" s="17" t="s">
        <v>5</v>
      </c>
      <c r="D24" s="19">
        <v>61</v>
      </c>
      <c r="E24" s="17" t="s">
        <v>36</v>
      </c>
      <c r="F24" s="19">
        <v>29.78</v>
      </c>
      <c r="G24" s="19" t="s">
        <v>4</v>
      </c>
      <c r="H24" s="19" t="s">
        <v>4</v>
      </c>
      <c r="I24" s="19" t="s">
        <v>371</v>
      </c>
      <c r="J24" s="17" t="s">
        <v>10</v>
      </c>
      <c r="K24" s="19" t="s">
        <v>4</v>
      </c>
      <c r="L24" s="17" t="s">
        <v>14</v>
      </c>
      <c r="M24" s="20">
        <v>29.74566222</v>
      </c>
      <c r="N24" s="17" t="s">
        <v>61</v>
      </c>
      <c r="O24" s="21">
        <v>0.99890000000000001</v>
      </c>
      <c r="P24" s="10"/>
      <c r="Q24" s="9"/>
      <c r="R24" s="10"/>
      <c r="U24" s="10"/>
      <c r="V24" s="10"/>
    </row>
    <row r="25" spans="1:22" x14ac:dyDescent="0.2">
      <c r="A25" s="17" t="s">
        <v>330</v>
      </c>
      <c r="B25" s="18">
        <v>44571</v>
      </c>
      <c r="C25" s="17" t="s">
        <v>3</v>
      </c>
      <c r="D25" s="19">
        <v>70</v>
      </c>
      <c r="E25" s="17" t="s">
        <v>36</v>
      </c>
      <c r="F25" s="19">
        <v>0</v>
      </c>
      <c r="G25" s="19" t="s">
        <v>4</v>
      </c>
      <c r="H25" s="19" t="s">
        <v>4</v>
      </c>
      <c r="I25" s="19" t="s">
        <v>373</v>
      </c>
      <c r="J25" s="17" t="s">
        <v>4</v>
      </c>
      <c r="K25" s="19" t="s">
        <v>4</v>
      </c>
      <c r="L25" s="17" t="s">
        <v>38</v>
      </c>
      <c r="M25" s="20">
        <v>26.138962410000001</v>
      </c>
      <c r="N25" s="17" t="s">
        <v>47</v>
      </c>
      <c r="O25" s="21">
        <v>0.99939999999999996</v>
      </c>
      <c r="P25" s="10"/>
      <c r="Q25" s="9"/>
      <c r="R25" s="10"/>
      <c r="U25" s="10"/>
      <c r="V25" s="10"/>
    </row>
    <row r="26" spans="1:22" x14ac:dyDescent="0.2">
      <c r="A26" s="17" t="s">
        <v>172</v>
      </c>
      <c r="B26" s="18">
        <v>44571</v>
      </c>
      <c r="C26" s="17" t="s">
        <v>5</v>
      </c>
      <c r="D26" s="19">
        <v>53</v>
      </c>
      <c r="E26" s="17" t="s">
        <v>36</v>
      </c>
      <c r="F26" s="19">
        <v>23.83</v>
      </c>
      <c r="G26" s="19" t="s">
        <v>4</v>
      </c>
      <c r="H26" s="19" t="s">
        <v>4</v>
      </c>
      <c r="I26" s="19" t="s">
        <v>371</v>
      </c>
      <c r="J26" s="17" t="s">
        <v>10</v>
      </c>
      <c r="K26" s="19" t="s">
        <v>4</v>
      </c>
      <c r="L26" s="17" t="s">
        <v>14</v>
      </c>
      <c r="M26" s="20">
        <v>25.428653050000001</v>
      </c>
      <c r="N26" s="17" t="s">
        <v>62</v>
      </c>
      <c r="O26" s="21">
        <v>0.99960000000000004</v>
      </c>
      <c r="P26" s="10"/>
      <c r="Q26" s="9"/>
      <c r="R26" s="10"/>
      <c r="U26" s="10"/>
      <c r="V26" s="10"/>
    </row>
    <row r="27" spans="1:22" x14ac:dyDescent="0.2">
      <c r="A27" s="17" t="s">
        <v>173</v>
      </c>
      <c r="B27" s="18">
        <v>44574</v>
      </c>
      <c r="C27" s="17" t="s">
        <v>5</v>
      </c>
      <c r="D27" s="19">
        <v>67</v>
      </c>
      <c r="E27" s="17" t="s">
        <v>36</v>
      </c>
      <c r="F27" s="19">
        <v>26.49</v>
      </c>
      <c r="G27" s="19" t="s">
        <v>4</v>
      </c>
      <c r="H27" s="19" t="s">
        <v>10</v>
      </c>
      <c r="I27" s="19" t="s">
        <v>372</v>
      </c>
      <c r="J27" s="17" t="s">
        <v>10</v>
      </c>
      <c r="K27" s="19" t="s">
        <v>4</v>
      </c>
      <c r="L27" s="17" t="s">
        <v>12</v>
      </c>
      <c r="M27" s="20">
        <v>29.246645149999999</v>
      </c>
      <c r="N27" s="17" t="s">
        <v>62</v>
      </c>
      <c r="O27" s="21">
        <v>0.99909999999999999</v>
      </c>
      <c r="P27" s="10"/>
      <c r="Q27" s="9"/>
      <c r="R27" s="10"/>
      <c r="U27" s="10"/>
      <c r="V27" s="10"/>
    </row>
    <row r="28" spans="1:22" x14ac:dyDescent="0.2">
      <c r="A28" s="17" t="s">
        <v>174</v>
      </c>
      <c r="B28" s="18">
        <v>44574</v>
      </c>
      <c r="C28" s="17" t="s">
        <v>5</v>
      </c>
      <c r="D28" s="19">
        <v>67</v>
      </c>
      <c r="E28" s="17" t="s">
        <v>36</v>
      </c>
      <c r="F28" s="19">
        <v>30.96</v>
      </c>
      <c r="G28" s="19" t="s">
        <v>4</v>
      </c>
      <c r="H28" s="19" t="s">
        <v>4</v>
      </c>
      <c r="I28" s="19" t="s">
        <v>377</v>
      </c>
      <c r="J28" s="17" t="s">
        <v>4</v>
      </c>
      <c r="K28" s="19" t="s">
        <v>4</v>
      </c>
      <c r="L28" s="17" t="s">
        <v>12</v>
      </c>
      <c r="M28" s="20">
        <v>18.972820859999999</v>
      </c>
      <c r="N28" s="17" t="s">
        <v>51</v>
      </c>
      <c r="O28" s="21">
        <v>0.99939999999999996</v>
      </c>
      <c r="P28" s="10"/>
      <c r="Q28" s="9"/>
      <c r="R28" s="10"/>
      <c r="U28" s="10"/>
      <c r="V28" s="10"/>
    </row>
    <row r="29" spans="1:22" ht="19" customHeight="1" x14ac:dyDescent="0.2">
      <c r="A29" s="17" t="s">
        <v>175</v>
      </c>
      <c r="B29" s="18">
        <v>44574</v>
      </c>
      <c r="C29" s="17" t="s">
        <v>5</v>
      </c>
      <c r="D29" s="19">
        <v>64</v>
      </c>
      <c r="E29" s="17" t="s">
        <v>36</v>
      </c>
      <c r="F29" s="19">
        <v>25.81</v>
      </c>
      <c r="G29" s="19" t="s">
        <v>4</v>
      </c>
      <c r="H29" s="19" t="s">
        <v>4</v>
      </c>
      <c r="I29" s="19" t="s">
        <v>371</v>
      </c>
      <c r="J29" s="17" t="s">
        <v>4</v>
      </c>
      <c r="K29" s="19" t="s">
        <v>4</v>
      </c>
      <c r="L29" s="17" t="s">
        <v>14</v>
      </c>
      <c r="M29" s="20">
        <v>27.331916230000001</v>
      </c>
      <c r="N29" s="17" t="s">
        <v>63</v>
      </c>
      <c r="O29" s="21">
        <v>0.99890000000000001</v>
      </c>
      <c r="P29" s="10"/>
      <c r="Q29" s="4"/>
      <c r="U29" s="10"/>
      <c r="V29" s="10"/>
    </row>
    <row r="30" spans="1:22" x14ac:dyDescent="0.2">
      <c r="A30" s="17" t="s">
        <v>176</v>
      </c>
      <c r="B30" s="18">
        <v>44575</v>
      </c>
      <c r="C30" s="17" t="s">
        <v>3</v>
      </c>
      <c r="D30" s="19">
        <v>62</v>
      </c>
      <c r="E30" s="17" t="s">
        <v>36</v>
      </c>
      <c r="F30" s="19">
        <v>22.23</v>
      </c>
      <c r="G30" s="19" t="s">
        <v>4</v>
      </c>
      <c r="H30" s="19" t="s">
        <v>4</v>
      </c>
      <c r="I30" s="19" t="s">
        <v>371</v>
      </c>
      <c r="J30" s="17" t="s">
        <v>10</v>
      </c>
      <c r="K30" s="17" t="s">
        <v>10</v>
      </c>
      <c r="L30" s="17" t="s">
        <v>19</v>
      </c>
      <c r="M30" s="20">
        <v>26.867443359999999</v>
      </c>
      <c r="N30" s="17" t="s">
        <v>75</v>
      </c>
      <c r="O30" s="21">
        <v>0.99960000000000004</v>
      </c>
      <c r="P30" s="10"/>
      <c r="Q30" s="9"/>
      <c r="R30" s="10"/>
      <c r="U30" s="10"/>
      <c r="V30" s="10"/>
    </row>
    <row r="31" spans="1:22" x14ac:dyDescent="0.2">
      <c r="A31" s="17" t="s">
        <v>177</v>
      </c>
      <c r="B31" s="18">
        <v>44575</v>
      </c>
      <c r="C31" s="17" t="s">
        <v>5</v>
      </c>
      <c r="D31" s="19">
        <v>65</v>
      </c>
      <c r="E31" s="17" t="s">
        <v>36</v>
      </c>
      <c r="F31" s="19">
        <v>26.64</v>
      </c>
      <c r="G31" s="19" t="s">
        <v>4</v>
      </c>
      <c r="H31" s="19" t="s">
        <v>4</v>
      </c>
      <c r="I31" s="19" t="s">
        <v>371</v>
      </c>
      <c r="J31" s="17" t="s">
        <v>4</v>
      </c>
      <c r="K31" s="19" t="s">
        <v>4</v>
      </c>
      <c r="L31" s="17" t="s">
        <v>14</v>
      </c>
      <c r="M31" s="20">
        <v>22.182458669999999</v>
      </c>
      <c r="N31" s="17" t="s">
        <v>64</v>
      </c>
      <c r="O31" s="21">
        <v>0.99870000000000003</v>
      </c>
      <c r="P31" s="10"/>
      <c r="U31" s="10"/>
      <c r="V31" s="10"/>
    </row>
    <row r="32" spans="1:22" x14ac:dyDescent="0.2">
      <c r="A32" s="17" t="s">
        <v>178</v>
      </c>
      <c r="B32" s="18">
        <v>44576</v>
      </c>
      <c r="C32" s="17" t="s">
        <v>3</v>
      </c>
      <c r="D32" s="19">
        <v>71</v>
      </c>
      <c r="E32" s="17" t="s">
        <v>36</v>
      </c>
      <c r="F32" s="19">
        <v>15.37</v>
      </c>
      <c r="G32" s="19" t="s">
        <v>4</v>
      </c>
      <c r="H32" s="19" t="s">
        <v>4</v>
      </c>
      <c r="I32" s="19" t="s">
        <v>371</v>
      </c>
      <c r="J32" s="17" t="s">
        <v>4</v>
      </c>
      <c r="K32" s="19" t="s">
        <v>4</v>
      </c>
      <c r="L32" s="17" t="s">
        <v>14</v>
      </c>
      <c r="M32" s="20">
        <v>19.795347880000001</v>
      </c>
      <c r="N32" s="17" t="s">
        <v>65</v>
      </c>
      <c r="O32" s="21">
        <v>0.99909999999999999</v>
      </c>
      <c r="P32" s="10"/>
      <c r="Q32" s="8"/>
      <c r="U32" s="10"/>
      <c r="V32" s="10"/>
    </row>
    <row r="33" spans="1:22" x14ac:dyDescent="0.2">
      <c r="A33" s="17" t="s">
        <v>333</v>
      </c>
      <c r="B33" s="18">
        <v>44576</v>
      </c>
      <c r="C33" s="17" t="s">
        <v>5</v>
      </c>
      <c r="D33" s="19">
        <v>62</v>
      </c>
      <c r="E33" s="17" t="s">
        <v>36</v>
      </c>
      <c r="F33" s="19">
        <v>26.05</v>
      </c>
      <c r="G33" s="19" t="s">
        <v>10</v>
      </c>
      <c r="H33" s="19" t="s">
        <v>4</v>
      </c>
      <c r="I33" s="19" t="s">
        <v>378</v>
      </c>
      <c r="J33" s="17" t="s">
        <v>10</v>
      </c>
      <c r="K33" s="19" t="s">
        <v>4</v>
      </c>
      <c r="L33" s="17" t="s">
        <v>12</v>
      </c>
      <c r="M33" s="20">
        <v>27.32612</v>
      </c>
      <c r="N33" s="17" t="s">
        <v>54</v>
      </c>
      <c r="O33" s="21">
        <v>0.99960000000000004</v>
      </c>
      <c r="P33" s="10"/>
      <c r="Q33" s="4"/>
      <c r="U33" s="10"/>
      <c r="V33" s="10"/>
    </row>
    <row r="34" spans="1:22" x14ac:dyDescent="0.2">
      <c r="A34" s="17" t="s">
        <v>332</v>
      </c>
      <c r="B34" s="18">
        <v>44579</v>
      </c>
      <c r="C34" s="17" t="s">
        <v>3</v>
      </c>
      <c r="D34" s="19">
        <v>78</v>
      </c>
      <c r="E34" s="17" t="s">
        <v>36</v>
      </c>
      <c r="F34" s="19">
        <v>25.67</v>
      </c>
      <c r="G34" s="19" t="s">
        <v>4</v>
      </c>
      <c r="H34" s="19" t="s">
        <v>4</v>
      </c>
      <c r="I34" s="19" t="s">
        <v>373</v>
      </c>
      <c r="J34" s="17" t="s">
        <v>10</v>
      </c>
      <c r="K34" s="19" t="s">
        <v>4</v>
      </c>
      <c r="L34" s="17" t="s">
        <v>14</v>
      </c>
      <c r="M34" s="20">
        <v>26.778500000000001</v>
      </c>
      <c r="N34" s="17" t="s">
        <v>59</v>
      </c>
      <c r="O34" s="21">
        <v>0.999</v>
      </c>
      <c r="P34" s="10"/>
      <c r="Q34" s="8"/>
      <c r="U34" s="10"/>
      <c r="V34" s="10"/>
    </row>
    <row r="35" spans="1:22" x14ac:dyDescent="0.2">
      <c r="A35" s="17" t="s">
        <v>179</v>
      </c>
      <c r="B35" s="18">
        <v>44579</v>
      </c>
      <c r="C35" s="17" t="s">
        <v>3</v>
      </c>
      <c r="D35" s="19">
        <v>79</v>
      </c>
      <c r="E35" s="17" t="s">
        <v>36</v>
      </c>
      <c r="F35" s="19">
        <v>30.5</v>
      </c>
      <c r="G35" s="19" t="s">
        <v>4</v>
      </c>
      <c r="H35" s="19" t="s">
        <v>4</v>
      </c>
      <c r="I35" s="19" t="s">
        <v>371</v>
      </c>
      <c r="J35" s="17" t="s">
        <v>10</v>
      </c>
      <c r="K35" s="19" t="s">
        <v>4</v>
      </c>
      <c r="L35" s="17" t="s">
        <v>14</v>
      </c>
      <c r="M35" s="20">
        <v>17.76499132</v>
      </c>
      <c r="N35" s="17" t="s">
        <v>66</v>
      </c>
      <c r="O35" s="21">
        <v>0.99880000000000002</v>
      </c>
      <c r="P35" s="10"/>
      <c r="Q35" s="9"/>
      <c r="R35" s="10"/>
      <c r="U35" s="10"/>
      <c r="V35" s="10"/>
    </row>
    <row r="36" spans="1:22" x14ac:dyDescent="0.2">
      <c r="A36" s="17" t="s">
        <v>180</v>
      </c>
      <c r="B36" s="18">
        <v>44579</v>
      </c>
      <c r="C36" s="17" t="s">
        <v>3</v>
      </c>
      <c r="D36" s="19">
        <v>52</v>
      </c>
      <c r="E36" s="17" t="s">
        <v>36</v>
      </c>
      <c r="F36" s="19">
        <v>23.2</v>
      </c>
      <c r="G36" s="19" t="s">
        <v>4</v>
      </c>
      <c r="H36" s="19" t="s">
        <v>4</v>
      </c>
      <c r="I36" s="19" t="s">
        <v>371</v>
      </c>
      <c r="J36" s="17" t="s">
        <v>4</v>
      </c>
      <c r="K36" s="19" t="s">
        <v>4</v>
      </c>
      <c r="L36" s="17" t="s">
        <v>14</v>
      </c>
      <c r="M36" s="20">
        <v>22.038239999999998</v>
      </c>
      <c r="N36" s="17" t="s">
        <v>67</v>
      </c>
      <c r="O36" s="21">
        <v>0.99919999999999998</v>
      </c>
      <c r="P36" s="10"/>
      <c r="U36" s="10"/>
      <c r="V36" s="10"/>
    </row>
    <row r="37" spans="1:22" x14ac:dyDescent="0.2">
      <c r="A37" s="17" t="s">
        <v>181</v>
      </c>
      <c r="B37" s="18">
        <v>44581</v>
      </c>
      <c r="C37" s="17" t="s">
        <v>3</v>
      </c>
      <c r="D37" s="19">
        <v>48</v>
      </c>
      <c r="E37" s="17" t="s">
        <v>36</v>
      </c>
      <c r="F37" s="19">
        <v>26.27</v>
      </c>
      <c r="G37" s="19" t="s">
        <v>4</v>
      </c>
      <c r="H37" s="19" t="s">
        <v>4</v>
      </c>
      <c r="I37" s="19" t="s">
        <v>371</v>
      </c>
      <c r="J37" s="17" t="s">
        <v>4</v>
      </c>
      <c r="K37" s="19" t="s">
        <v>4</v>
      </c>
      <c r="L37" s="17" t="s">
        <v>12</v>
      </c>
      <c r="M37" s="20">
        <v>22.645589999999999</v>
      </c>
      <c r="N37" s="17" t="s">
        <v>72</v>
      </c>
      <c r="O37" s="21">
        <v>0.99719999999999998</v>
      </c>
      <c r="P37" s="10"/>
      <c r="Q37" s="8"/>
      <c r="U37" s="10"/>
      <c r="V37" s="10"/>
    </row>
    <row r="38" spans="1:22" x14ac:dyDescent="0.2">
      <c r="A38" s="17" t="s">
        <v>182</v>
      </c>
      <c r="B38" s="18">
        <v>44585</v>
      </c>
      <c r="C38" s="17" t="s">
        <v>3</v>
      </c>
      <c r="D38" s="19">
        <v>41</v>
      </c>
      <c r="E38" s="17" t="s">
        <v>36</v>
      </c>
      <c r="F38" s="19">
        <v>31.47</v>
      </c>
      <c r="G38" s="19" t="s">
        <v>4</v>
      </c>
      <c r="H38" s="19" t="s">
        <v>4</v>
      </c>
      <c r="I38" s="19" t="s">
        <v>371</v>
      </c>
      <c r="J38" s="17" t="s">
        <v>10</v>
      </c>
      <c r="K38" s="19" t="s">
        <v>4</v>
      </c>
      <c r="L38" s="17" t="s">
        <v>14</v>
      </c>
      <c r="M38" s="20">
        <v>24.545590000000001</v>
      </c>
      <c r="N38" s="17" t="s">
        <v>68</v>
      </c>
      <c r="O38" s="21">
        <v>0.99970000000000003</v>
      </c>
      <c r="P38" s="10"/>
      <c r="U38" s="10"/>
      <c r="V38" s="10"/>
    </row>
    <row r="39" spans="1:22" x14ac:dyDescent="0.2">
      <c r="A39" s="17" t="s">
        <v>183</v>
      </c>
      <c r="B39" s="18">
        <v>44592</v>
      </c>
      <c r="C39" s="17" t="s">
        <v>3</v>
      </c>
      <c r="D39" s="19">
        <v>40</v>
      </c>
      <c r="E39" s="17" t="s">
        <v>36</v>
      </c>
      <c r="F39" s="19">
        <v>19.96</v>
      </c>
      <c r="G39" s="19" t="s">
        <v>4</v>
      </c>
      <c r="H39" s="19" t="s">
        <v>4</v>
      </c>
      <c r="I39" s="19" t="s">
        <v>371</v>
      </c>
      <c r="J39" s="17" t="s">
        <v>10</v>
      </c>
      <c r="K39" s="19" t="s">
        <v>4</v>
      </c>
      <c r="L39" s="17" t="s">
        <v>14</v>
      </c>
      <c r="M39" s="20">
        <v>25.468920000000001</v>
      </c>
      <c r="N39" s="17" t="s">
        <v>69</v>
      </c>
      <c r="O39" s="21">
        <v>0.99980000000000002</v>
      </c>
      <c r="P39" s="10"/>
      <c r="Q39" s="9"/>
      <c r="R39" s="10"/>
      <c r="U39" s="10"/>
      <c r="V39" s="10"/>
    </row>
    <row r="40" spans="1:22" x14ac:dyDescent="0.2">
      <c r="A40" s="17" t="s">
        <v>334</v>
      </c>
      <c r="B40" s="18">
        <v>44593</v>
      </c>
      <c r="C40" s="17" t="s">
        <v>5</v>
      </c>
      <c r="D40" s="19">
        <v>62</v>
      </c>
      <c r="E40" s="17" t="s">
        <v>36</v>
      </c>
      <c r="F40" s="19">
        <v>26.05</v>
      </c>
      <c r="G40" s="19" t="s">
        <v>4</v>
      </c>
      <c r="H40" s="19" t="s">
        <v>4</v>
      </c>
      <c r="I40" s="19" t="s">
        <v>378</v>
      </c>
      <c r="J40" s="17" t="s">
        <v>10</v>
      </c>
      <c r="K40" s="19" t="s">
        <v>4</v>
      </c>
      <c r="L40" s="17" t="s">
        <v>12</v>
      </c>
      <c r="M40" s="20">
        <v>28.61608</v>
      </c>
      <c r="N40" s="17" t="s">
        <v>71</v>
      </c>
      <c r="O40" s="21">
        <v>0.99909999999999999</v>
      </c>
      <c r="P40" s="10"/>
      <c r="Q40" s="8"/>
      <c r="U40" s="10"/>
      <c r="V40" s="10"/>
    </row>
    <row r="41" spans="1:22" ht="17" customHeight="1" x14ac:dyDescent="0.2">
      <c r="A41" s="17" t="s">
        <v>184</v>
      </c>
      <c r="B41" s="18">
        <v>44594</v>
      </c>
      <c r="C41" s="17" t="s">
        <v>5</v>
      </c>
      <c r="D41" s="19">
        <v>39.578082191780823</v>
      </c>
      <c r="E41" s="17" t="s">
        <v>7</v>
      </c>
      <c r="F41" s="19">
        <v>33.51</v>
      </c>
      <c r="G41" s="19" t="s">
        <v>10</v>
      </c>
      <c r="H41" s="19" t="s">
        <v>10</v>
      </c>
      <c r="I41" s="19" t="s">
        <v>372</v>
      </c>
      <c r="J41" s="17" t="s">
        <v>10</v>
      </c>
      <c r="K41" s="19" t="s">
        <v>4</v>
      </c>
      <c r="L41" s="17" t="s">
        <v>12</v>
      </c>
      <c r="M41" s="20">
        <v>26.733905088143999</v>
      </c>
      <c r="N41" s="17">
        <v>645</v>
      </c>
      <c r="O41" s="21">
        <v>0.99839999999999995</v>
      </c>
      <c r="P41" s="10"/>
      <c r="Q41" s="8"/>
      <c r="U41" s="10"/>
      <c r="V41" s="10"/>
    </row>
    <row r="42" spans="1:22" x14ac:dyDescent="0.2">
      <c r="A42" s="17" t="s">
        <v>185</v>
      </c>
      <c r="B42" s="18">
        <v>44595</v>
      </c>
      <c r="C42" s="17" t="s">
        <v>5</v>
      </c>
      <c r="D42" s="19">
        <v>63.868493150684934</v>
      </c>
      <c r="E42" s="17" t="s">
        <v>7</v>
      </c>
      <c r="F42" s="19">
        <v>23.66</v>
      </c>
      <c r="G42" s="19" t="s">
        <v>10</v>
      </c>
      <c r="H42" s="19" t="s">
        <v>4</v>
      </c>
      <c r="I42" s="19" t="s">
        <v>371</v>
      </c>
      <c r="J42" s="17" t="s">
        <v>10</v>
      </c>
      <c r="K42" s="19" t="s">
        <v>4</v>
      </c>
      <c r="L42" s="17" t="s">
        <v>11</v>
      </c>
      <c r="M42" s="20">
        <v>21.6432616949654</v>
      </c>
      <c r="N42" s="17">
        <v>881</v>
      </c>
      <c r="O42" s="21">
        <v>0.99960000000000004</v>
      </c>
      <c r="P42" s="10"/>
      <c r="Q42" s="9"/>
      <c r="R42" s="10"/>
      <c r="U42" s="10"/>
      <c r="V42" s="10"/>
    </row>
    <row r="43" spans="1:22" x14ac:dyDescent="0.2">
      <c r="A43" s="17" t="s">
        <v>186</v>
      </c>
      <c r="B43" s="18">
        <v>44596</v>
      </c>
      <c r="C43" s="17" t="s">
        <v>3</v>
      </c>
      <c r="D43" s="19">
        <v>76.213698630136989</v>
      </c>
      <c r="E43" s="17" t="s">
        <v>7</v>
      </c>
      <c r="F43" s="19">
        <v>28.87</v>
      </c>
      <c r="G43" s="19" t="s">
        <v>10</v>
      </c>
      <c r="H43" s="19" t="s">
        <v>10</v>
      </c>
      <c r="I43" s="19" t="s">
        <v>372</v>
      </c>
      <c r="J43" s="17" t="s">
        <v>10</v>
      </c>
      <c r="K43" s="19" t="s">
        <v>4</v>
      </c>
      <c r="L43" s="17" t="s">
        <v>20</v>
      </c>
      <c r="M43" s="20">
        <v>23.132770941636501</v>
      </c>
      <c r="N43" s="17">
        <v>962</v>
      </c>
      <c r="O43" s="21">
        <v>0.99909999999999999</v>
      </c>
      <c r="P43" s="10"/>
      <c r="Q43" s="9"/>
      <c r="R43" s="10"/>
      <c r="U43" s="10"/>
      <c r="V43" s="10"/>
    </row>
    <row r="44" spans="1:22" x14ac:dyDescent="0.2">
      <c r="A44" s="17" t="s">
        <v>187</v>
      </c>
      <c r="B44" s="18">
        <v>44596</v>
      </c>
      <c r="C44" s="17" t="s">
        <v>5</v>
      </c>
      <c r="D44" s="19">
        <v>89.095890410958901</v>
      </c>
      <c r="E44" s="17" t="s">
        <v>7</v>
      </c>
      <c r="F44" s="19">
        <v>25.01</v>
      </c>
      <c r="G44" s="19" t="s">
        <v>10</v>
      </c>
      <c r="H44" s="19" t="s">
        <v>10</v>
      </c>
      <c r="I44" s="19" t="s">
        <v>372</v>
      </c>
      <c r="J44" s="17" t="s">
        <v>10</v>
      </c>
      <c r="K44" s="19" t="s">
        <v>4</v>
      </c>
      <c r="L44" s="17" t="s">
        <v>19</v>
      </c>
      <c r="M44" s="20">
        <v>22.246023480620401</v>
      </c>
      <c r="N44" s="23">
        <v>1030</v>
      </c>
      <c r="O44" s="21">
        <v>0.99890000000000001</v>
      </c>
      <c r="P44" s="10"/>
      <c r="Q44" s="8"/>
      <c r="U44" s="10"/>
      <c r="V44" s="10"/>
    </row>
    <row r="45" spans="1:22" x14ac:dyDescent="0.2">
      <c r="A45" s="17" t="s">
        <v>188</v>
      </c>
      <c r="B45" s="18">
        <v>44597</v>
      </c>
      <c r="C45" s="17" t="s">
        <v>5</v>
      </c>
      <c r="D45" s="19">
        <v>70.287671232876718</v>
      </c>
      <c r="E45" s="17" t="s">
        <v>8</v>
      </c>
      <c r="F45" s="19">
        <v>27.14</v>
      </c>
      <c r="G45" s="19" t="s">
        <v>10</v>
      </c>
      <c r="H45" s="19" t="s">
        <v>4</v>
      </c>
      <c r="I45" s="19" t="s">
        <v>371</v>
      </c>
      <c r="J45" s="17" t="s">
        <v>10</v>
      </c>
      <c r="K45" s="19" t="s">
        <v>4</v>
      </c>
      <c r="L45" s="17" t="s">
        <v>12</v>
      </c>
      <c r="M45" s="20">
        <v>32.038597814007296</v>
      </c>
      <c r="N45" s="23">
        <v>1100</v>
      </c>
      <c r="O45" s="21">
        <v>0.99880000000000002</v>
      </c>
      <c r="P45" s="10"/>
      <c r="Q45" s="4"/>
      <c r="U45" s="10"/>
      <c r="V45" s="10"/>
    </row>
    <row r="46" spans="1:22" x14ac:dyDescent="0.2">
      <c r="A46" s="17" t="s">
        <v>189</v>
      </c>
      <c r="B46" s="18">
        <v>44597</v>
      </c>
      <c r="C46" s="17" t="s">
        <v>5</v>
      </c>
      <c r="D46" s="19">
        <v>78.186301369863017</v>
      </c>
      <c r="E46" s="17" t="s">
        <v>7</v>
      </c>
      <c r="F46" s="19">
        <v>28.53</v>
      </c>
      <c r="G46" s="19" t="s">
        <v>10</v>
      </c>
      <c r="H46" s="19" t="s">
        <v>10</v>
      </c>
      <c r="I46" s="19" t="s">
        <v>372</v>
      </c>
      <c r="J46" s="17" t="s">
        <v>10</v>
      </c>
      <c r="K46" s="19" t="s">
        <v>4</v>
      </c>
      <c r="L46" s="17" t="s">
        <v>19</v>
      </c>
      <c r="M46" s="20">
        <v>30.089385520598601</v>
      </c>
      <c r="N46" s="17">
        <v>813</v>
      </c>
      <c r="O46" s="21">
        <v>0.99619999999999997</v>
      </c>
      <c r="P46" s="10"/>
      <c r="Q46" s="8"/>
      <c r="U46" s="10"/>
      <c r="V46" s="10"/>
    </row>
    <row r="47" spans="1:22" x14ac:dyDescent="0.2">
      <c r="A47" s="17" t="s">
        <v>190</v>
      </c>
      <c r="B47" s="18">
        <v>44598</v>
      </c>
      <c r="C47" s="17" t="s">
        <v>5</v>
      </c>
      <c r="D47" s="19">
        <v>64.0054794520548</v>
      </c>
      <c r="E47" s="17" t="s">
        <v>9</v>
      </c>
      <c r="F47" s="19">
        <v>28.11</v>
      </c>
      <c r="G47" s="19" t="s">
        <v>4</v>
      </c>
      <c r="H47" s="19" t="s">
        <v>4</v>
      </c>
      <c r="I47" s="19" t="s">
        <v>371</v>
      </c>
      <c r="J47" s="17" t="s">
        <v>36</v>
      </c>
      <c r="K47" s="19" t="s">
        <v>4</v>
      </c>
      <c r="L47" s="17" t="s">
        <v>12</v>
      </c>
      <c r="M47" s="20">
        <v>23.135532125099701</v>
      </c>
      <c r="N47" s="23">
        <v>1370</v>
      </c>
      <c r="O47" s="21">
        <v>0.99950000000000006</v>
      </c>
      <c r="P47" s="10"/>
      <c r="Q47" s="9"/>
      <c r="R47" s="10"/>
      <c r="U47" s="10"/>
      <c r="V47" s="10"/>
    </row>
    <row r="48" spans="1:22" x14ac:dyDescent="0.2">
      <c r="A48" s="17" t="s">
        <v>191</v>
      </c>
      <c r="B48" s="18">
        <v>44598</v>
      </c>
      <c r="C48" s="17" t="s">
        <v>5</v>
      </c>
      <c r="D48" s="19">
        <v>75.38630136986302</v>
      </c>
      <c r="E48" s="17" t="s">
        <v>7</v>
      </c>
      <c r="F48" s="19">
        <v>33.97</v>
      </c>
      <c r="G48" s="19" t="s">
        <v>10</v>
      </c>
      <c r="H48" s="19" t="s">
        <v>10</v>
      </c>
      <c r="I48" s="19" t="s">
        <v>372</v>
      </c>
      <c r="J48" s="17" t="s">
        <v>10</v>
      </c>
      <c r="K48" s="19" t="s">
        <v>4</v>
      </c>
      <c r="L48" s="17" t="s">
        <v>11</v>
      </c>
      <c r="M48" s="20">
        <v>27.720250743736301</v>
      </c>
      <c r="N48" s="23">
        <v>1420</v>
      </c>
      <c r="O48" s="21">
        <v>0.99939999999999996</v>
      </c>
      <c r="P48" s="10"/>
      <c r="U48" s="10"/>
      <c r="V48" s="10"/>
    </row>
    <row r="49" spans="1:22" x14ac:dyDescent="0.2">
      <c r="A49" s="17" t="s">
        <v>192</v>
      </c>
      <c r="B49" s="18">
        <v>44598</v>
      </c>
      <c r="C49" s="17" t="s">
        <v>5</v>
      </c>
      <c r="D49" s="19">
        <v>71.287671232876718</v>
      </c>
      <c r="E49" s="17" t="s">
        <v>7</v>
      </c>
      <c r="F49" s="19">
        <v>32.61</v>
      </c>
      <c r="G49" s="19" t="s">
        <v>10</v>
      </c>
      <c r="H49" s="19" t="s">
        <v>4</v>
      </c>
      <c r="I49" s="19" t="s">
        <v>371</v>
      </c>
      <c r="J49" s="17" t="s">
        <v>10</v>
      </c>
      <c r="K49" s="19" t="s">
        <v>4</v>
      </c>
      <c r="L49" s="17" t="s">
        <v>12</v>
      </c>
      <c r="M49" s="20">
        <v>25.502818076520601</v>
      </c>
      <c r="N49" s="17">
        <v>880</v>
      </c>
      <c r="O49" s="21">
        <v>0.99929999999999997</v>
      </c>
      <c r="P49" s="10"/>
      <c r="U49" s="10"/>
      <c r="V49" s="10"/>
    </row>
    <row r="50" spans="1:22" x14ac:dyDescent="0.2">
      <c r="A50" s="17" t="s">
        <v>193</v>
      </c>
      <c r="B50" s="18">
        <v>44599</v>
      </c>
      <c r="C50" s="17" t="s">
        <v>5</v>
      </c>
      <c r="D50" s="19">
        <v>70.602739726027394</v>
      </c>
      <c r="E50" s="17" t="s">
        <v>7</v>
      </c>
      <c r="F50" s="19">
        <v>22.87</v>
      </c>
      <c r="G50" s="19" t="s">
        <v>10</v>
      </c>
      <c r="H50" s="19" t="s">
        <v>4</v>
      </c>
      <c r="I50" s="19" t="s">
        <v>371</v>
      </c>
      <c r="J50" s="17" t="s">
        <v>10</v>
      </c>
      <c r="K50" s="19" t="s">
        <v>4</v>
      </c>
      <c r="L50" s="17" t="s">
        <v>11</v>
      </c>
      <c r="M50" s="20">
        <v>26.241137656926199</v>
      </c>
      <c r="N50" s="23">
        <v>1350</v>
      </c>
      <c r="O50" s="21">
        <v>0.99880000000000002</v>
      </c>
      <c r="P50" s="10"/>
      <c r="U50" s="10"/>
      <c r="V50" s="10"/>
    </row>
    <row r="51" spans="1:22" x14ac:dyDescent="0.2">
      <c r="A51" s="17" t="s">
        <v>194</v>
      </c>
      <c r="B51" s="18">
        <v>44600</v>
      </c>
      <c r="C51" s="17" t="s">
        <v>5</v>
      </c>
      <c r="D51" s="19">
        <v>87.767123287671239</v>
      </c>
      <c r="E51" s="17" t="s">
        <v>7</v>
      </c>
      <c r="F51" s="19">
        <v>31.17</v>
      </c>
      <c r="G51" s="19" t="s">
        <v>10</v>
      </c>
      <c r="H51" s="19" t="s">
        <v>10</v>
      </c>
      <c r="I51" s="19" t="s">
        <v>372</v>
      </c>
      <c r="J51" s="17" t="s">
        <v>10</v>
      </c>
      <c r="K51" s="19" t="s">
        <v>4</v>
      </c>
      <c r="L51" s="17" t="s">
        <v>12</v>
      </c>
      <c r="M51" s="20">
        <v>19.302363128664801</v>
      </c>
      <c r="N51" s="17">
        <v>597</v>
      </c>
      <c r="O51" s="21">
        <v>0.99870000000000003</v>
      </c>
      <c r="P51" s="10"/>
      <c r="U51" s="10"/>
      <c r="V51" s="10"/>
    </row>
    <row r="52" spans="1:22" x14ac:dyDescent="0.2">
      <c r="A52" s="17" t="s">
        <v>195</v>
      </c>
      <c r="B52" s="18">
        <v>44600</v>
      </c>
      <c r="C52" s="17" t="s">
        <v>3</v>
      </c>
      <c r="D52" s="19">
        <v>83.31506849315069</v>
      </c>
      <c r="E52" s="17" t="s">
        <v>7</v>
      </c>
      <c r="F52" s="19">
        <v>35.24</v>
      </c>
      <c r="G52" s="19" t="s">
        <v>10</v>
      </c>
      <c r="H52" s="19" t="s">
        <v>10</v>
      </c>
      <c r="I52" s="19" t="s">
        <v>372</v>
      </c>
      <c r="J52" s="17" t="s">
        <v>10</v>
      </c>
      <c r="K52" s="19" t="s">
        <v>4</v>
      </c>
      <c r="L52" s="17" t="s">
        <v>11</v>
      </c>
      <c r="M52" s="20">
        <v>21.740129976094899</v>
      </c>
      <c r="N52" s="23">
        <v>1120</v>
      </c>
      <c r="O52" s="21">
        <v>0.99950000000000006</v>
      </c>
      <c r="P52" s="10"/>
      <c r="Q52" s="8"/>
      <c r="U52" s="10"/>
      <c r="V52" s="10"/>
    </row>
    <row r="53" spans="1:22" x14ac:dyDescent="0.2">
      <c r="A53" s="17" t="s">
        <v>196</v>
      </c>
      <c r="B53" s="18">
        <v>44600</v>
      </c>
      <c r="C53" s="17" t="s">
        <v>5</v>
      </c>
      <c r="D53" s="19">
        <v>84.652054794520552</v>
      </c>
      <c r="E53" s="17" t="s">
        <v>9</v>
      </c>
      <c r="F53" s="19">
        <v>20.25</v>
      </c>
      <c r="G53" s="19" t="s">
        <v>10</v>
      </c>
      <c r="H53" s="19" t="s">
        <v>10</v>
      </c>
      <c r="I53" s="19" t="s">
        <v>372</v>
      </c>
      <c r="J53" s="17" t="s">
        <v>10</v>
      </c>
      <c r="K53" s="19" t="s">
        <v>4</v>
      </c>
      <c r="L53" s="17" t="s">
        <v>12</v>
      </c>
      <c r="M53" s="20">
        <v>25.245748769738199</v>
      </c>
      <c r="N53" s="23">
        <v>1440</v>
      </c>
      <c r="O53" s="21">
        <v>0.99890000000000001</v>
      </c>
      <c r="P53" s="10"/>
      <c r="Q53" s="9"/>
      <c r="R53" s="10"/>
      <c r="U53" s="10"/>
      <c r="V53" s="10"/>
    </row>
    <row r="54" spans="1:22" x14ac:dyDescent="0.2">
      <c r="A54" s="17" t="s">
        <v>197</v>
      </c>
      <c r="B54" s="18">
        <v>44600</v>
      </c>
      <c r="C54" s="17" t="s">
        <v>3</v>
      </c>
      <c r="D54" s="19">
        <v>70.657534246575338</v>
      </c>
      <c r="E54" s="17" t="s">
        <v>7</v>
      </c>
      <c r="F54" s="19">
        <v>24.61</v>
      </c>
      <c r="G54" s="19" t="s">
        <v>10</v>
      </c>
      <c r="H54" s="19" t="s">
        <v>10</v>
      </c>
      <c r="I54" s="19" t="s">
        <v>372</v>
      </c>
      <c r="J54" s="17" t="s">
        <v>10</v>
      </c>
      <c r="K54" s="19" t="s">
        <v>4</v>
      </c>
      <c r="L54" s="17" t="s">
        <v>19</v>
      </c>
      <c r="M54" s="20">
        <v>20.720618352993</v>
      </c>
      <c r="N54" s="23">
        <v>1410</v>
      </c>
      <c r="O54" s="21">
        <v>0.99919999999999998</v>
      </c>
      <c r="P54" s="10"/>
      <c r="Q54" s="9"/>
      <c r="R54" s="10"/>
      <c r="U54" s="10"/>
      <c r="V54" s="10"/>
    </row>
    <row r="55" spans="1:22" x14ac:dyDescent="0.2">
      <c r="A55" s="17" t="s">
        <v>198</v>
      </c>
      <c r="B55" s="18">
        <v>44601</v>
      </c>
      <c r="C55" s="17" t="s">
        <v>3</v>
      </c>
      <c r="D55" s="19">
        <v>57.876712328767127</v>
      </c>
      <c r="E55" s="17" t="s">
        <v>7</v>
      </c>
      <c r="F55" s="19">
        <v>61.88</v>
      </c>
      <c r="G55" s="19" t="s">
        <v>10</v>
      </c>
      <c r="H55" s="19" t="s">
        <v>10</v>
      </c>
      <c r="I55" s="19" t="s">
        <v>372</v>
      </c>
      <c r="J55" s="17" t="s">
        <v>10</v>
      </c>
      <c r="K55" s="19" t="s">
        <v>4</v>
      </c>
      <c r="L55" s="17" t="s">
        <v>17</v>
      </c>
      <c r="M55" s="20">
        <v>23.7617829287049</v>
      </c>
      <c r="N55" s="23">
        <v>1100</v>
      </c>
      <c r="O55" s="21">
        <v>0.99939999999999996</v>
      </c>
      <c r="P55" s="10"/>
      <c r="Q55" s="9"/>
      <c r="R55" s="10"/>
      <c r="U55" s="10"/>
      <c r="V55" s="10"/>
    </row>
    <row r="56" spans="1:22" x14ac:dyDescent="0.2">
      <c r="A56" s="17" t="s">
        <v>199</v>
      </c>
      <c r="B56" s="18">
        <v>44601</v>
      </c>
      <c r="C56" s="17" t="s">
        <v>5</v>
      </c>
      <c r="D56" s="19">
        <v>69.254794520547946</v>
      </c>
      <c r="E56" s="17" t="s">
        <v>7</v>
      </c>
      <c r="F56" s="19">
        <v>24.14</v>
      </c>
      <c r="G56" s="19" t="s">
        <v>10</v>
      </c>
      <c r="H56" s="19" t="s">
        <v>10</v>
      </c>
      <c r="I56" s="19" t="s">
        <v>372</v>
      </c>
      <c r="J56" s="17" t="s">
        <v>10</v>
      </c>
      <c r="K56" s="19" t="s">
        <v>4</v>
      </c>
      <c r="L56" s="17" t="s">
        <v>11</v>
      </c>
      <c r="M56" s="20">
        <v>21.737470180044301</v>
      </c>
      <c r="N56" s="17">
        <v>978</v>
      </c>
      <c r="O56" s="21">
        <v>0.99890000000000001</v>
      </c>
      <c r="P56" s="10"/>
      <c r="Q56" s="9"/>
      <c r="R56" s="10"/>
      <c r="U56" s="10"/>
      <c r="V56" s="10"/>
    </row>
    <row r="57" spans="1:22" x14ac:dyDescent="0.2">
      <c r="A57" s="17" t="s">
        <v>200</v>
      </c>
      <c r="B57" s="18">
        <v>44601</v>
      </c>
      <c r="C57" s="17" t="s">
        <v>3</v>
      </c>
      <c r="D57" s="19">
        <v>59.728767123287675</v>
      </c>
      <c r="E57" s="17" t="s">
        <v>6</v>
      </c>
      <c r="F57" s="19">
        <v>39.9</v>
      </c>
      <c r="G57" s="19" t="s">
        <v>4</v>
      </c>
      <c r="H57" s="19" t="s">
        <v>10</v>
      </c>
      <c r="I57" s="19" t="s">
        <v>372</v>
      </c>
      <c r="J57" s="17" t="s">
        <v>36</v>
      </c>
      <c r="K57" s="19" t="s">
        <v>4</v>
      </c>
      <c r="L57" s="17" t="s">
        <v>18</v>
      </c>
      <c r="M57" s="20">
        <v>33.664508431210798</v>
      </c>
      <c r="N57" s="17">
        <v>501</v>
      </c>
      <c r="O57" s="21">
        <v>0.99129999999999996</v>
      </c>
      <c r="P57" s="10"/>
      <c r="Q57" s="9"/>
      <c r="R57" s="10"/>
      <c r="U57" s="10"/>
      <c r="V57" s="10"/>
    </row>
    <row r="58" spans="1:22" x14ac:dyDescent="0.2">
      <c r="A58" s="17" t="s">
        <v>201</v>
      </c>
      <c r="B58" s="18">
        <v>44602</v>
      </c>
      <c r="C58" s="17" t="s">
        <v>5</v>
      </c>
      <c r="D58" s="19">
        <v>33.701369863013703</v>
      </c>
      <c r="E58" s="17" t="s">
        <v>7</v>
      </c>
      <c r="F58" s="19">
        <v>27.28</v>
      </c>
      <c r="G58" s="19" t="s">
        <v>10</v>
      </c>
      <c r="H58" s="19" t="s">
        <v>10</v>
      </c>
      <c r="I58" s="19" t="s">
        <v>372</v>
      </c>
      <c r="J58" s="17" t="s">
        <v>10</v>
      </c>
      <c r="K58" s="19" t="s">
        <v>4</v>
      </c>
      <c r="L58" s="17" t="s">
        <v>14</v>
      </c>
      <c r="M58" s="20">
        <v>27.394868092888402</v>
      </c>
      <c r="N58" s="17">
        <v>757</v>
      </c>
      <c r="O58" s="21">
        <v>0.99680000000000002</v>
      </c>
      <c r="P58" s="10"/>
      <c r="Q58" s="4"/>
      <c r="U58" s="10"/>
      <c r="V58" s="10"/>
    </row>
    <row r="59" spans="1:22" x14ac:dyDescent="0.2">
      <c r="A59" s="17" t="s">
        <v>202</v>
      </c>
      <c r="B59" s="18">
        <v>44602</v>
      </c>
      <c r="C59" s="17" t="s">
        <v>5</v>
      </c>
      <c r="D59" s="19">
        <v>29.63013698630137</v>
      </c>
      <c r="E59" s="17" t="s">
        <v>7</v>
      </c>
      <c r="F59" s="19">
        <v>25.21</v>
      </c>
      <c r="G59" s="19" t="s">
        <v>10</v>
      </c>
      <c r="H59" s="19" t="s">
        <v>10</v>
      </c>
      <c r="I59" s="19" t="s">
        <v>372</v>
      </c>
      <c r="J59" s="17" t="s">
        <v>10</v>
      </c>
      <c r="K59" s="19" t="s">
        <v>4</v>
      </c>
      <c r="L59" s="17" t="s">
        <v>12</v>
      </c>
      <c r="M59" s="20">
        <v>22.033707033203001</v>
      </c>
      <c r="N59" s="23">
        <v>1260</v>
      </c>
      <c r="O59" s="21">
        <v>0.99960000000000004</v>
      </c>
      <c r="P59" s="10"/>
      <c r="Q59" s="4"/>
      <c r="U59" s="10"/>
      <c r="V59" s="10"/>
    </row>
    <row r="60" spans="1:22" x14ac:dyDescent="0.2">
      <c r="A60" s="17" t="s">
        <v>203</v>
      </c>
      <c r="B60" s="18">
        <v>44602</v>
      </c>
      <c r="C60" s="17" t="s">
        <v>3</v>
      </c>
      <c r="D60" s="19">
        <v>80.630136986301366</v>
      </c>
      <c r="E60" s="17" t="s">
        <v>7</v>
      </c>
      <c r="F60" s="19">
        <v>29.09</v>
      </c>
      <c r="G60" s="19" t="s">
        <v>4</v>
      </c>
      <c r="H60" s="19" t="s">
        <v>10</v>
      </c>
      <c r="I60" s="19" t="s">
        <v>372</v>
      </c>
      <c r="J60" s="17" t="s">
        <v>36</v>
      </c>
      <c r="K60" s="19" t="s">
        <v>4</v>
      </c>
      <c r="L60" s="17" t="s">
        <v>12</v>
      </c>
      <c r="M60" s="20">
        <v>25.998064012429801</v>
      </c>
      <c r="N60" s="23">
        <v>1390</v>
      </c>
      <c r="O60" s="21">
        <v>0.99919999999999998</v>
      </c>
      <c r="P60" s="10"/>
      <c r="Q60" s="8"/>
      <c r="U60" s="10"/>
      <c r="V60" s="10"/>
    </row>
    <row r="61" spans="1:22" x14ac:dyDescent="0.2">
      <c r="A61" s="17" t="s">
        <v>204</v>
      </c>
      <c r="B61" s="18">
        <v>44603</v>
      </c>
      <c r="C61" s="17" t="s">
        <v>3</v>
      </c>
      <c r="D61" s="19">
        <v>66.838356164383555</v>
      </c>
      <c r="E61" s="17" t="s">
        <v>7</v>
      </c>
      <c r="F61" s="19">
        <v>25.51</v>
      </c>
      <c r="G61" s="19" t="s">
        <v>10</v>
      </c>
      <c r="H61" s="19" t="s">
        <v>10</v>
      </c>
      <c r="I61" s="19" t="s">
        <v>372</v>
      </c>
      <c r="J61" s="17" t="s">
        <v>10</v>
      </c>
      <c r="K61" s="19" t="s">
        <v>4</v>
      </c>
      <c r="L61" s="17" t="s">
        <v>15</v>
      </c>
      <c r="M61" s="20">
        <v>24.446413060497601</v>
      </c>
      <c r="N61" s="23">
        <v>1160</v>
      </c>
      <c r="O61" s="21">
        <v>0.99939999999999996</v>
      </c>
      <c r="P61" s="10"/>
      <c r="Q61" s="8"/>
      <c r="U61" s="10"/>
      <c r="V61" s="10"/>
    </row>
    <row r="62" spans="1:22" x14ac:dyDescent="0.2">
      <c r="A62" s="17" t="s">
        <v>205</v>
      </c>
      <c r="B62" s="18">
        <v>44604</v>
      </c>
      <c r="C62" s="17" t="s">
        <v>5</v>
      </c>
      <c r="D62" s="19">
        <v>46.849315068493148</v>
      </c>
      <c r="E62" s="17" t="s">
        <v>6</v>
      </c>
      <c r="F62" s="19">
        <v>23.63</v>
      </c>
      <c r="G62" s="19" t="s">
        <v>10</v>
      </c>
      <c r="H62" s="19" t="s">
        <v>10</v>
      </c>
      <c r="I62" s="19" t="s">
        <v>372</v>
      </c>
      <c r="J62" s="17" t="s">
        <v>10</v>
      </c>
      <c r="K62" s="19" t="s">
        <v>4</v>
      </c>
      <c r="L62" s="17" t="s">
        <v>11</v>
      </c>
      <c r="M62" s="20">
        <v>25.2070302555084</v>
      </c>
      <c r="N62" s="17">
        <v>971</v>
      </c>
      <c r="O62" s="21">
        <v>0.99880000000000002</v>
      </c>
      <c r="P62" s="10"/>
      <c r="Q62" s="8"/>
      <c r="U62" s="10"/>
      <c r="V62" s="10"/>
    </row>
    <row r="63" spans="1:22" x14ac:dyDescent="0.2">
      <c r="A63" s="17" t="s">
        <v>206</v>
      </c>
      <c r="B63" s="18">
        <v>44604</v>
      </c>
      <c r="C63" s="17" t="s">
        <v>3</v>
      </c>
      <c r="D63" s="19">
        <v>45.323287671232876</v>
      </c>
      <c r="E63" s="17" t="s">
        <v>6</v>
      </c>
      <c r="F63" s="19">
        <v>38.020000000000003</v>
      </c>
      <c r="G63" s="19" t="s">
        <v>10</v>
      </c>
      <c r="H63" s="19" t="s">
        <v>10</v>
      </c>
      <c r="I63" s="19" t="s">
        <v>372</v>
      </c>
      <c r="J63" s="17" t="s">
        <v>10</v>
      </c>
      <c r="K63" s="19" t="s">
        <v>4</v>
      </c>
      <c r="L63" s="17" t="s">
        <v>12</v>
      </c>
      <c r="M63" s="20">
        <v>21.700996341852999</v>
      </c>
      <c r="N63" s="23">
        <v>1030</v>
      </c>
      <c r="O63" s="21">
        <v>0.99919999999999998</v>
      </c>
      <c r="P63" s="10"/>
      <c r="Q63" s="9"/>
      <c r="R63" s="10"/>
      <c r="U63" s="10"/>
      <c r="V63" s="10"/>
    </row>
    <row r="64" spans="1:22" x14ac:dyDescent="0.2">
      <c r="A64" s="17" t="s">
        <v>207</v>
      </c>
      <c r="B64" s="18">
        <v>44605</v>
      </c>
      <c r="C64" s="17" t="s">
        <v>5</v>
      </c>
      <c r="D64" s="19">
        <v>71.482191780821921</v>
      </c>
      <c r="E64" s="17" t="s">
        <v>8</v>
      </c>
      <c r="F64" s="19">
        <v>28.16</v>
      </c>
      <c r="G64" s="19" t="s">
        <v>10</v>
      </c>
      <c r="H64" s="19" t="s">
        <v>4</v>
      </c>
      <c r="I64" s="19" t="s">
        <v>371</v>
      </c>
      <c r="J64" s="17" t="s">
        <v>10</v>
      </c>
      <c r="K64" s="19" t="s">
        <v>4</v>
      </c>
      <c r="L64" s="17" t="s">
        <v>12</v>
      </c>
      <c r="M64" s="20">
        <v>19.333590017157999</v>
      </c>
      <c r="N64" s="23">
        <v>1820</v>
      </c>
      <c r="O64" s="21">
        <v>0.99919999999999998</v>
      </c>
      <c r="P64" s="10"/>
      <c r="Q64" s="8"/>
      <c r="U64" s="10"/>
      <c r="V64" s="10"/>
    </row>
    <row r="65" spans="1:22" x14ac:dyDescent="0.2">
      <c r="A65" s="17" t="s">
        <v>208</v>
      </c>
      <c r="B65" s="18">
        <v>44605</v>
      </c>
      <c r="C65" s="17" t="s">
        <v>5</v>
      </c>
      <c r="D65" s="19">
        <v>73.989041095890414</v>
      </c>
      <c r="E65" s="19" t="s">
        <v>7</v>
      </c>
      <c r="F65" s="19">
        <v>38.26</v>
      </c>
      <c r="G65" s="19" t="s">
        <v>10</v>
      </c>
      <c r="H65" s="19" t="s">
        <v>10</v>
      </c>
      <c r="I65" s="19" t="s">
        <v>372</v>
      </c>
      <c r="J65" s="17" t="s">
        <v>10</v>
      </c>
      <c r="K65" s="19" t="s">
        <v>4</v>
      </c>
      <c r="L65" s="17" t="s">
        <v>16</v>
      </c>
      <c r="M65" s="20">
        <v>26.803468812392001</v>
      </c>
      <c r="N65" s="23">
        <v>1360</v>
      </c>
      <c r="O65" s="21">
        <v>0.99919999999999998</v>
      </c>
      <c r="P65" s="10"/>
      <c r="Q65" s="8"/>
      <c r="U65" s="10"/>
      <c r="V65" s="10"/>
    </row>
    <row r="66" spans="1:22" x14ac:dyDescent="0.2">
      <c r="A66" s="17" t="s">
        <v>209</v>
      </c>
      <c r="B66" s="18">
        <v>44606</v>
      </c>
      <c r="C66" s="17" t="s">
        <v>3</v>
      </c>
      <c r="D66" s="19">
        <v>76.205479452054789</v>
      </c>
      <c r="E66" s="17" t="s">
        <v>7</v>
      </c>
      <c r="F66" s="19">
        <v>32.93</v>
      </c>
      <c r="G66" s="19" t="s">
        <v>4</v>
      </c>
      <c r="H66" s="19" t="s">
        <v>4</v>
      </c>
      <c r="I66" s="19" t="s">
        <v>371</v>
      </c>
      <c r="J66" s="17" t="s">
        <v>36</v>
      </c>
      <c r="K66" s="19" t="s">
        <v>4</v>
      </c>
      <c r="L66" s="17" t="s">
        <v>12</v>
      </c>
      <c r="M66" s="20">
        <v>29.5817656499915</v>
      </c>
      <c r="N66" s="17">
        <v>955</v>
      </c>
      <c r="O66" s="21">
        <v>0.99870000000000003</v>
      </c>
      <c r="P66" s="10"/>
      <c r="U66" s="10"/>
      <c r="V66" s="10"/>
    </row>
    <row r="67" spans="1:22" x14ac:dyDescent="0.2">
      <c r="A67" s="17" t="s">
        <v>210</v>
      </c>
      <c r="B67" s="18">
        <v>44606</v>
      </c>
      <c r="C67" s="17" t="s">
        <v>3</v>
      </c>
      <c r="D67" s="19">
        <v>67.947945205479456</v>
      </c>
      <c r="E67" s="17" t="s">
        <v>6</v>
      </c>
      <c r="F67" s="19">
        <v>33.1</v>
      </c>
      <c r="G67" s="19" t="s">
        <v>10</v>
      </c>
      <c r="H67" s="19" t="s">
        <v>10</v>
      </c>
      <c r="I67" s="19" t="s">
        <v>372</v>
      </c>
      <c r="J67" s="17" t="s">
        <v>10</v>
      </c>
      <c r="K67" s="19" t="s">
        <v>4</v>
      </c>
      <c r="L67" s="17" t="s">
        <v>15</v>
      </c>
      <c r="M67" s="20">
        <v>22.152359126852101</v>
      </c>
      <c r="N67" s="23">
        <v>1140</v>
      </c>
      <c r="O67" s="21">
        <v>0.99970000000000003</v>
      </c>
      <c r="P67" s="10"/>
      <c r="U67" s="10"/>
      <c r="V67" s="10"/>
    </row>
    <row r="68" spans="1:22" x14ac:dyDescent="0.2">
      <c r="A68" s="17" t="s">
        <v>211</v>
      </c>
      <c r="B68" s="18">
        <v>44606</v>
      </c>
      <c r="C68" s="17" t="s">
        <v>5</v>
      </c>
      <c r="D68" s="19">
        <v>48.449315068493149</v>
      </c>
      <c r="E68" s="17" t="s">
        <v>7</v>
      </c>
      <c r="F68" s="19">
        <v>25.5</v>
      </c>
      <c r="G68" s="19" t="s">
        <v>10</v>
      </c>
      <c r="H68" s="19" t="s">
        <v>4</v>
      </c>
      <c r="I68" s="19" t="s">
        <v>371</v>
      </c>
      <c r="J68" s="17" t="s">
        <v>10</v>
      </c>
      <c r="K68" s="19" t="s">
        <v>4</v>
      </c>
      <c r="L68" s="17" t="s">
        <v>11</v>
      </c>
      <c r="M68" s="20">
        <v>31.518096186387901</v>
      </c>
      <c r="N68" s="23">
        <v>1510</v>
      </c>
      <c r="O68" s="21">
        <v>0.99860000000000004</v>
      </c>
      <c r="P68" s="10"/>
      <c r="Q68" s="8"/>
      <c r="U68" s="10"/>
      <c r="V68" s="10"/>
    </row>
    <row r="69" spans="1:22" ht="17" customHeight="1" x14ac:dyDescent="0.2">
      <c r="A69" s="17" t="s">
        <v>212</v>
      </c>
      <c r="B69" s="18">
        <v>44607</v>
      </c>
      <c r="C69" s="17" t="s">
        <v>3</v>
      </c>
      <c r="D69" s="19">
        <v>41.43287671232877</v>
      </c>
      <c r="E69" s="17" t="s">
        <v>7</v>
      </c>
      <c r="F69" s="19">
        <v>22.17</v>
      </c>
      <c r="G69" s="19" t="s">
        <v>10</v>
      </c>
      <c r="H69" s="19" t="s">
        <v>4</v>
      </c>
      <c r="I69" s="19" t="s">
        <v>371</v>
      </c>
      <c r="J69" s="17" t="s">
        <v>10</v>
      </c>
      <c r="K69" s="19" t="s">
        <v>4</v>
      </c>
      <c r="L69" s="17" t="s">
        <v>12</v>
      </c>
      <c r="M69" s="20">
        <v>20.771057320543601</v>
      </c>
      <c r="N69" s="23">
        <v>1460</v>
      </c>
      <c r="O69" s="21">
        <v>0.99939999999999996</v>
      </c>
      <c r="P69" s="10"/>
      <c r="Q69" s="8"/>
      <c r="U69" s="10"/>
      <c r="V69" s="10"/>
    </row>
    <row r="70" spans="1:22" x14ac:dyDescent="0.2">
      <c r="A70" s="17" t="s">
        <v>213</v>
      </c>
      <c r="B70" s="18">
        <v>44610</v>
      </c>
      <c r="C70" s="17" t="s">
        <v>3</v>
      </c>
      <c r="D70" s="19">
        <v>55.230136986301368</v>
      </c>
      <c r="E70" s="17" t="s">
        <v>6</v>
      </c>
      <c r="F70" s="19">
        <v>25.39</v>
      </c>
      <c r="G70" s="19" t="s">
        <v>4</v>
      </c>
      <c r="H70" s="19" t="s">
        <v>4</v>
      </c>
      <c r="I70" s="19" t="s">
        <v>371</v>
      </c>
      <c r="J70" s="17" t="s">
        <v>36</v>
      </c>
      <c r="K70" s="19" t="s">
        <v>4</v>
      </c>
      <c r="L70" s="17" t="s">
        <v>12</v>
      </c>
      <c r="M70" s="20">
        <v>27.585870224939502</v>
      </c>
      <c r="N70" s="23">
        <v>1070</v>
      </c>
      <c r="O70" s="21">
        <v>0.99919999999999998</v>
      </c>
      <c r="P70" s="10"/>
      <c r="Q70" s="9"/>
      <c r="R70" s="10"/>
      <c r="U70" s="10"/>
      <c r="V70" s="10"/>
    </row>
    <row r="71" spans="1:22" x14ac:dyDescent="0.2">
      <c r="A71" s="17" t="s">
        <v>214</v>
      </c>
      <c r="B71" s="18">
        <v>44612</v>
      </c>
      <c r="C71" s="17" t="s">
        <v>5</v>
      </c>
      <c r="D71" s="19">
        <v>68.172602739726031</v>
      </c>
      <c r="E71" s="17" t="s">
        <v>7</v>
      </c>
      <c r="F71" s="19">
        <v>39.31</v>
      </c>
      <c r="G71" s="19" t="s">
        <v>10</v>
      </c>
      <c r="H71" s="19" t="s">
        <v>10</v>
      </c>
      <c r="I71" s="19" t="s">
        <v>372</v>
      </c>
      <c r="J71" s="17" t="s">
        <v>10</v>
      </c>
      <c r="K71" s="19" t="s">
        <v>4</v>
      </c>
      <c r="L71" s="17" t="s">
        <v>14</v>
      </c>
      <c r="M71" s="20">
        <v>26.279002543381601</v>
      </c>
      <c r="N71" s="23">
        <v>1110</v>
      </c>
      <c r="O71" s="21">
        <v>0.99950000000000006</v>
      </c>
      <c r="P71" s="10"/>
      <c r="Q71" s="9"/>
      <c r="R71" s="10"/>
      <c r="U71" s="10"/>
      <c r="V71" s="10"/>
    </row>
    <row r="72" spans="1:22" x14ac:dyDescent="0.2">
      <c r="A72" s="17" t="s">
        <v>215</v>
      </c>
      <c r="B72" s="18">
        <v>44614</v>
      </c>
      <c r="C72" s="17" t="s">
        <v>5</v>
      </c>
      <c r="D72" s="19">
        <v>61.986301369863014</v>
      </c>
      <c r="E72" s="17" t="s">
        <v>8</v>
      </c>
      <c r="F72" s="19">
        <v>35.479999999999997</v>
      </c>
      <c r="G72" s="19" t="s">
        <v>4</v>
      </c>
      <c r="H72" s="19" t="s">
        <v>10</v>
      </c>
      <c r="I72" s="19" t="s">
        <v>372</v>
      </c>
      <c r="J72" s="17" t="s">
        <v>36</v>
      </c>
      <c r="K72" s="19" t="s">
        <v>4</v>
      </c>
      <c r="L72" s="17" t="s">
        <v>13</v>
      </c>
      <c r="M72" s="20">
        <v>31.466627164617201</v>
      </c>
      <c r="N72" s="23">
        <v>1090</v>
      </c>
      <c r="O72" s="21">
        <v>0.99890000000000001</v>
      </c>
      <c r="P72" s="10"/>
      <c r="Q72" s="9"/>
      <c r="R72" s="10"/>
      <c r="U72" s="10"/>
      <c r="V72" s="10"/>
    </row>
    <row r="73" spans="1:22" x14ac:dyDescent="0.2">
      <c r="A73" s="17" t="s">
        <v>216</v>
      </c>
      <c r="B73" s="18">
        <v>44615</v>
      </c>
      <c r="C73" s="17" t="s">
        <v>5</v>
      </c>
      <c r="D73" s="19">
        <v>66.021917808219172</v>
      </c>
      <c r="E73" s="17" t="s">
        <v>7</v>
      </c>
      <c r="F73" s="19">
        <v>29.58</v>
      </c>
      <c r="G73" s="19" t="s">
        <v>10</v>
      </c>
      <c r="H73" s="19" t="s">
        <v>10</v>
      </c>
      <c r="I73" s="19" t="s">
        <v>372</v>
      </c>
      <c r="J73" s="17" t="s">
        <v>10</v>
      </c>
      <c r="K73" s="19" t="s">
        <v>4</v>
      </c>
      <c r="L73" s="17" t="s">
        <v>12</v>
      </c>
      <c r="M73" s="20">
        <v>26.258750771847598</v>
      </c>
      <c r="N73" s="17">
        <v>790</v>
      </c>
      <c r="O73" s="21">
        <v>0.99890000000000001</v>
      </c>
      <c r="P73" s="10"/>
      <c r="U73" s="10"/>
      <c r="V73" s="10"/>
    </row>
    <row r="74" spans="1:22" x14ac:dyDescent="0.2">
      <c r="A74" s="17" t="s">
        <v>217</v>
      </c>
      <c r="B74" s="18">
        <v>44618</v>
      </c>
      <c r="C74" s="17" t="s">
        <v>3</v>
      </c>
      <c r="D74" s="19">
        <v>68.871232876712327</v>
      </c>
      <c r="E74" s="17" t="s">
        <v>6</v>
      </c>
      <c r="F74" s="19">
        <v>33.54</v>
      </c>
      <c r="G74" s="19" t="s">
        <v>4</v>
      </c>
      <c r="H74" s="19" t="s">
        <v>4</v>
      </c>
      <c r="I74" s="19" t="s">
        <v>371</v>
      </c>
      <c r="J74" s="17" t="s">
        <v>369</v>
      </c>
      <c r="K74" s="19" t="s">
        <v>4</v>
      </c>
      <c r="L74" s="17" t="s">
        <v>11</v>
      </c>
      <c r="M74" s="20">
        <v>23.630783792550101</v>
      </c>
      <c r="N74" s="23">
        <v>1100</v>
      </c>
      <c r="O74" s="21">
        <v>0.99909999999999999</v>
      </c>
      <c r="P74" s="10"/>
      <c r="Q74" s="8"/>
      <c r="U74" s="10"/>
      <c r="V74" s="10"/>
    </row>
    <row r="75" spans="1:22" x14ac:dyDescent="0.2">
      <c r="A75" s="17" t="s">
        <v>218</v>
      </c>
      <c r="B75" s="18">
        <v>44672</v>
      </c>
      <c r="C75" s="17" t="s">
        <v>3</v>
      </c>
      <c r="D75" s="19">
        <v>75.982661719939117</v>
      </c>
      <c r="E75" s="17" t="s">
        <v>7</v>
      </c>
      <c r="F75" s="19">
        <v>23.87</v>
      </c>
      <c r="G75" s="19" t="s">
        <v>4</v>
      </c>
      <c r="H75" s="19" t="s">
        <v>10</v>
      </c>
      <c r="I75" s="19" t="s">
        <v>372</v>
      </c>
      <c r="J75" s="19" t="s">
        <v>4</v>
      </c>
      <c r="K75" s="19" t="s">
        <v>4</v>
      </c>
      <c r="L75" s="17" t="s">
        <v>21</v>
      </c>
      <c r="M75" s="20">
        <v>26.542309302463199</v>
      </c>
      <c r="N75" s="23">
        <v>1030</v>
      </c>
      <c r="O75" s="21">
        <v>0.99950000000000006</v>
      </c>
      <c r="P75" s="10"/>
      <c r="Q75" s="8"/>
      <c r="U75" s="10"/>
      <c r="V75" s="10"/>
    </row>
    <row r="76" spans="1:22" x14ac:dyDescent="0.2">
      <c r="A76" s="17" t="s">
        <v>219</v>
      </c>
      <c r="B76" s="18">
        <v>44673</v>
      </c>
      <c r="C76" s="17" t="s">
        <v>5</v>
      </c>
      <c r="D76" s="19">
        <v>56.499480593607309</v>
      </c>
      <c r="E76" s="17" t="s">
        <v>7</v>
      </c>
      <c r="F76" s="19">
        <v>39.479999999999997</v>
      </c>
      <c r="G76" s="19" t="s">
        <v>4</v>
      </c>
      <c r="H76" s="19" t="s">
        <v>4</v>
      </c>
      <c r="I76" s="19" t="s">
        <v>371</v>
      </c>
      <c r="J76" s="19" t="s">
        <v>4</v>
      </c>
      <c r="K76" s="19" t="s">
        <v>4</v>
      </c>
      <c r="L76" s="17" t="s">
        <v>21</v>
      </c>
      <c r="M76" s="20">
        <v>18.746132663904898</v>
      </c>
      <c r="N76" s="17">
        <v>754</v>
      </c>
      <c r="O76" s="21">
        <v>0.99829999999999997</v>
      </c>
      <c r="P76" s="10"/>
      <c r="Q76" s="9"/>
      <c r="R76" s="10"/>
      <c r="U76" s="10"/>
      <c r="V76" s="10"/>
    </row>
    <row r="77" spans="1:22" x14ac:dyDescent="0.2">
      <c r="A77" s="17" t="s">
        <v>336</v>
      </c>
      <c r="B77" s="18">
        <v>44676</v>
      </c>
      <c r="C77" s="17" t="s">
        <v>5</v>
      </c>
      <c r="D77" s="19">
        <v>82.843923135464237</v>
      </c>
      <c r="E77" s="17" t="s">
        <v>7</v>
      </c>
      <c r="F77" s="19">
        <v>29.76</v>
      </c>
      <c r="G77" s="19" t="s">
        <v>10</v>
      </c>
      <c r="H77" s="19" t="s">
        <v>10</v>
      </c>
      <c r="I77" s="19" t="s">
        <v>372</v>
      </c>
      <c r="J77" s="19" t="s">
        <v>10</v>
      </c>
      <c r="K77" s="19" t="s">
        <v>4</v>
      </c>
      <c r="L77" s="17" t="s">
        <v>15</v>
      </c>
      <c r="M77" s="20">
        <v>22.2899097936372</v>
      </c>
      <c r="N77" s="23">
        <v>1310</v>
      </c>
      <c r="O77" s="21">
        <v>0.99829999999999997</v>
      </c>
      <c r="P77" s="10"/>
      <c r="Q77" s="9"/>
      <c r="R77" s="10"/>
      <c r="U77" s="10"/>
      <c r="V77" s="10"/>
    </row>
    <row r="78" spans="1:22" x14ac:dyDescent="0.2">
      <c r="A78" s="17" t="s">
        <v>220</v>
      </c>
      <c r="B78" s="18">
        <v>44679</v>
      </c>
      <c r="C78" s="17" t="s">
        <v>3</v>
      </c>
      <c r="D78" s="19">
        <v>75.318281963470326</v>
      </c>
      <c r="E78" s="17" t="s">
        <v>9</v>
      </c>
      <c r="F78" s="19">
        <v>20.82</v>
      </c>
      <c r="G78" s="19" t="s">
        <v>4</v>
      </c>
      <c r="H78" s="19" t="s">
        <v>10</v>
      </c>
      <c r="I78" s="19" t="s">
        <v>372</v>
      </c>
      <c r="J78" s="19" t="s">
        <v>10</v>
      </c>
      <c r="K78" s="19" t="s">
        <v>4</v>
      </c>
      <c r="L78" s="17" t="s">
        <v>15</v>
      </c>
      <c r="M78" s="20">
        <v>25.977526332680402</v>
      </c>
      <c r="N78" s="17">
        <v>920</v>
      </c>
      <c r="O78" s="21">
        <v>0.99870000000000003</v>
      </c>
      <c r="P78" s="10"/>
      <c r="Q78" s="9"/>
      <c r="R78" s="10"/>
      <c r="U78" s="10"/>
      <c r="V78" s="10"/>
    </row>
    <row r="79" spans="1:22" x14ac:dyDescent="0.2">
      <c r="A79" s="17" t="s">
        <v>340</v>
      </c>
      <c r="B79" s="18">
        <v>44679</v>
      </c>
      <c r="C79" s="17" t="s">
        <v>5</v>
      </c>
      <c r="D79" s="19">
        <v>75.465793378995428</v>
      </c>
      <c r="E79" s="17" t="s">
        <v>7</v>
      </c>
      <c r="F79" s="19">
        <v>37.119999999999997</v>
      </c>
      <c r="G79" s="19" t="s">
        <v>10</v>
      </c>
      <c r="H79" s="19" t="s">
        <v>10</v>
      </c>
      <c r="I79" s="19" t="s">
        <v>372</v>
      </c>
      <c r="J79" s="19" t="s">
        <v>10</v>
      </c>
      <c r="K79" s="19" t="s">
        <v>4</v>
      </c>
      <c r="L79" s="17" t="s">
        <v>15</v>
      </c>
      <c r="M79" s="20">
        <v>29.780721001812399</v>
      </c>
      <c r="N79" s="23">
        <v>2050</v>
      </c>
      <c r="O79" s="21">
        <v>0.99880000000000002</v>
      </c>
      <c r="P79" s="10"/>
      <c r="Q79" s="9"/>
      <c r="R79" s="10"/>
      <c r="U79" s="10"/>
      <c r="V79" s="10"/>
    </row>
    <row r="80" spans="1:22" x14ac:dyDescent="0.2">
      <c r="A80" s="17" t="s">
        <v>221</v>
      </c>
      <c r="B80" s="18">
        <v>44680</v>
      </c>
      <c r="C80" s="17" t="s">
        <v>5</v>
      </c>
      <c r="D80" s="19">
        <v>87.67176369863013</v>
      </c>
      <c r="E80" s="17" t="s">
        <v>9</v>
      </c>
      <c r="F80" s="19">
        <v>37.79</v>
      </c>
      <c r="G80" s="19" t="s">
        <v>4</v>
      </c>
      <c r="H80" s="19" t="s">
        <v>10</v>
      </c>
      <c r="I80" s="19" t="s">
        <v>372</v>
      </c>
      <c r="J80" s="19" t="s">
        <v>4</v>
      </c>
      <c r="K80" s="19" t="s">
        <v>4</v>
      </c>
      <c r="L80" s="17" t="s">
        <v>21</v>
      </c>
      <c r="M80" s="20">
        <v>33.2824490007633</v>
      </c>
      <c r="N80" s="17">
        <v>314</v>
      </c>
      <c r="O80" s="21">
        <v>0.98570000000000002</v>
      </c>
      <c r="P80" s="10"/>
      <c r="Q80" s="8"/>
      <c r="U80" s="10"/>
      <c r="V80" s="10"/>
    </row>
    <row r="81" spans="1:22" x14ac:dyDescent="0.2">
      <c r="A81" s="17" t="s">
        <v>357</v>
      </c>
      <c r="B81" s="25">
        <v>44680</v>
      </c>
      <c r="C81" s="17" t="s">
        <v>3</v>
      </c>
      <c r="D81" s="19">
        <v>84.463007990867581</v>
      </c>
      <c r="E81" s="17" t="s">
        <v>7</v>
      </c>
      <c r="F81" s="19">
        <v>28.02</v>
      </c>
      <c r="G81" s="19" t="s">
        <v>10</v>
      </c>
      <c r="H81" s="19" t="s">
        <v>10</v>
      </c>
      <c r="I81" s="19" t="s">
        <v>372</v>
      </c>
      <c r="J81" s="19" t="s">
        <v>10</v>
      </c>
      <c r="K81" s="19" t="s">
        <v>4</v>
      </c>
      <c r="L81" s="17" t="s">
        <v>22</v>
      </c>
      <c r="M81" s="20">
        <v>19.4411892710777</v>
      </c>
      <c r="N81" s="17" t="s">
        <v>85</v>
      </c>
      <c r="O81" s="21">
        <v>0.99890000000000001</v>
      </c>
      <c r="P81" s="10"/>
      <c r="Q81" s="4"/>
      <c r="U81" s="10"/>
      <c r="V81" s="10"/>
    </row>
    <row r="82" spans="1:22" x14ac:dyDescent="0.2">
      <c r="A82" s="17" t="s">
        <v>222</v>
      </c>
      <c r="B82" s="18">
        <v>44681</v>
      </c>
      <c r="C82" s="17" t="s">
        <v>3</v>
      </c>
      <c r="D82" s="19">
        <v>75.042163242009124</v>
      </c>
      <c r="E82" s="17" t="s">
        <v>7</v>
      </c>
      <c r="F82" s="19">
        <v>27.98</v>
      </c>
      <c r="G82" s="19" t="s">
        <v>4</v>
      </c>
      <c r="H82" s="19" t="s">
        <v>10</v>
      </c>
      <c r="I82" s="19" t="s">
        <v>372</v>
      </c>
      <c r="J82" s="19" t="s">
        <v>4</v>
      </c>
      <c r="K82" s="19" t="s">
        <v>4</v>
      </c>
      <c r="L82" s="17" t="s">
        <v>15</v>
      </c>
      <c r="M82" s="20">
        <v>33.400276025545203</v>
      </c>
      <c r="N82" s="17">
        <v>633</v>
      </c>
      <c r="O82" s="21">
        <v>0.99780000000000002</v>
      </c>
      <c r="P82" s="10"/>
      <c r="Q82" s="8"/>
      <c r="U82" s="10"/>
      <c r="V82" s="10"/>
    </row>
    <row r="83" spans="1:22" ht="17" customHeight="1" x14ac:dyDescent="0.2">
      <c r="A83" s="17" t="s">
        <v>335</v>
      </c>
      <c r="B83" s="18">
        <v>44684</v>
      </c>
      <c r="C83" s="17" t="s">
        <v>5</v>
      </c>
      <c r="D83" s="19">
        <v>82.843923135464237</v>
      </c>
      <c r="E83" s="17" t="s">
        <v>7</v>
      </c>
      <c r="F83" s="19">
        <v>29.76</v>
      </c>
      <c r="G83" s="19" t="s">
        <v>10</v>
      </c>
      <c r="H83" s="19" t="s">
        <v>10</v>
      </c>
      <c r="I83" s="19" t="s">
        <v>372</v>
      </c>
      <c r="J83" s="19" t="s">
        <v>10</v>
      </c>
      <c r="K83" s="19" t="s">
        <v>4</v>
      </c>
      <c r="L83" s="17" t="s">
        <v>15</v>
      </c>
      <c r="M83" s="20">
        <v>29.1767934666488</v>
      </c>
      <c r="N83" s="17">
        <v>868</v>
      </c>
      <c r="O83" s="21">
        <v>0.99890000000000001</v>
      </c>
      <c r="P83" s="10"/>
      <c r="Q83" s="9"/>
      <c r="R83" s="10"/>
      <c r="U83" s="10"/>
      <c r="V83" s="10"/>
    </row>
    <row r="84" spans="1:22" ht="17" customHeight="1" x14ac:dyDescent="0.2">
      <c r="A84" s="17" t="s">
        <v>223</v>
      </c>
      <c r="B84" s="18">
        <v>44685</v>
      </c>
      <c r="C84" s="17" t="s">
        <v>5</v>
      </c>
      <c r="D84" s="19">
        <v>80.469168569254194</v>
      </c>
      <c r="E84" s="17" t="s">
        <v>7</v>
      </c>
      <c r="F84" s="19">
        <v>19.04</v>
      </c>
      <c r="G84" s="19" t="s">
        <v>4</v>
      </c>
      <c r="H84" s="19" t="s">
        <v>4</v>
      </c>
      <c r="I84" s="19" t="s">
        <v>371</v>
      </c>
      <c r="J84" s="19" t="s">
        <v>10</v>
      </c>
      <c r="K84" s="19" t="s">
        <v>4</v>
      </c>
      <c r="L84" s="17" t="s">
        <v>21</v>
      </c>
      <c r="M84" s="20">
        <v>23.0231755685572</v>
      </c>
      <c r="N84" s="23">
        <v>1030</v>
      </c>
      <c r="O84" s="21">
        <v>0.99890000000000001</v>
      </c>
      <c r="P84" s="10"/>
      <c r="Q84" s="9"/>
      <c r="R84" s="10"/>
      <c r="U84" s="10"/>
      <c r="V84" s="10"/>
    </row>
    <row r="85" spans="1:22" x14ac:dyDescent="0.2">
      <c r="A85" s="17" t="s">
        <v>343</v>
      </c>
      <c r="B85" s="18">
        <v>44685</v>
      </c>
      <c r="C85" s="22" t="s">
        <v>3</v>
      </c>
      <c r="D85" s="19">
        <v>67.183706240487055</v>
      </c>
      <c r="E85" s="17" t="s">
        <v>7</v>
      </c>
      <c r="F85" s="20">
        <v>23.47</v>
      </c>
      <c r="G85" s="19" t="s">
        <v>10</v>
      </c>
      <c r="H85" s="19" t="s">
        <v>4</v>
      </c>
      <c r="I85" s="19" t="s">
        <v>371</v>
      </c>
      <c r="J85" s="17" t="s">
        <v>10</v>
      </c>
      <c r="K85" s="19" t="s">
        <v>4</v>
      </c>
      <c r="L85" s="17" t="s">
        <v>35</v>
      </c>
      <c r="M85" s="20">
        <v>21.198984936399501</v>
      </c>
      <c r="N85" s="17">
        <v>947</v>
      </c>
      <c r="O85" s="21">
        <v>0.99880000000000002</v>
      </c>
      <c r="P85" s="10"/>
      <c r="U85" s="10"/>
      <c r="V85" s="10"/>
    </row>
    <row r="86" spans="1:22" x14ac:dyDescent="0.2">
      <c r="A86" s="17" t="s">
        <v>337</v>
      </c>
      <c r="B86" s="18">
        <v>44687</v>
      </c>
      <c r="C86" s="17" t="s">
        <v>5</v>
      </c>
      <c r="D86" s="19">
        <v>75.465793378995428</v>
      </c>
      <c r="E86" s="17" t="s">
        <v>7</v>
      </c>
      <c r="F86" s="19">
        <v>37.119999999999997</v>
      </c>
      <c r="G86" s="19" t="s">
        <v>10</v>
      </c>
      <c r="H86" s="19" t="s">
        <v>10</v>
      </c>
      <c r="I86" s="19" t="s">
        <v>372</v>
      </c>
      <c r="J86" s="19" t="s">
        <v>10</v>
      </c>
      <c r="K86" s="19" t="s">
        <v>4</v>
      </c>
      <c r="L86" s="17" t="s">
        <v>15</v>
      </c>
      <c r="M86" s="20">
        <v>33.434129461381602</v>
      </c>
      <c r="N86" s="17">
        <v>416</v>
      </c>
      <c r="O86" s="21">
        <v>0.99080000000000001</v>
      </c>
      <c r="P86" s="10"/>
      <c r="Q86" s="10"/>
      <c r="R86" s="10"/>
      <c r="U86" s="10"/>
      <c r="V86" s="10"/>
    </row>
    <row r="87" spans="1:22" x14ac:dyDescent="0.2">
      <c r="A87" s="17" t="s">
        <v>224</v>
      </c>
      <c r="B87" s="18">
        <v>44688</v>
      </c>
      <c r="C87" s="17" t="s">
        <v>3</v>
      </c>
      <c r="D87" s="19">
        <v>61.591822678843222</v>
      </c>
      <c r="E87" s="17" t="s">
        <v>9</v>
      </c>
      <c r="F87" s="19">
        <v>19.89</v>
      </c>
      <c r="G87" s="19" t="s">
        <v>4</v>
      </c>
      <c r="H87" s="19" t="s">
        <v>4</v>
      </c>
      <c r="I87" s="19" t="s">
        <v>371</v>
      </c>
      <c r="J87" s="19" t="s">
        <v>10</v>
      </c>
      <c r="K87" s="19" t="s">
        <v>4</v>
      </c>
      <c r="L87" s="17" t="s">
        <v>21</v>
      </c>
      <c r="M87" s="20">
        <v>28.410895398562602</v>
      </c>
      <c r="N87" s="23">
        <v>1000</v>
      </c>
      <c r="O87" s="21">
        <v>0.99960000000000004</v>
      </c>
      <c r="P87" s="10"/>
      <c r="Q87" s="8"/>
      <c r="U87" s="10"/>
      <c r="V87" s="10"/>
    </row>
    <row r="88" spans="1:22" x14ac:dyDescent="0.2">
      <c r="A88" s="17" t="s">
        <v>225</v>
      </c>
      <c r="B88" s="18">
        <v>44689</v>
      </c>
      <c r="C88" s="17" t="s">
        <v>5</v>
      </c>
      <c r="D88" s="19">
        <v>89.821343226788429</v>
      </c>
      <c r="E88" s="17" t="s">
        <v>8</v>
      </c>
      <c r="F88" s="19">
        <v>24.84</v>
      </c>
      <c r="G88" s="19" t="s">
        <v>4</v>
      </c>
      <c r="H88" s="19" t="s">
        <v>10</v>
      </c>
      <c r="I88" s="19" t="s">
        <v>372</v>
      </c>
      <c r="J88" s="19" t="s">
        <v>10</v>
      </c>
      <c r="K88" s="19" t="s">
        <v>4</v>
      </c>
      <c r="L88" s="17" t="s">
        <v>15</v>
      </c>
      <c r="M88" s="20">
        <v>22.8219149613981</v>
      </c>
      <c r="N88" s="23">
        <v>1480</v>
      </c>
      <c r="O88" s="21">
        <v>0.99980000000000002</v>
      </c>
      <c r="P88" s="10"/>
      <c r="U88" s="10"/>
      <c r="V88" s="10"/>
    </row>
    <row r="89" spans="1:22" x14ac:dyDescent="0.2">
      <c r="A89" s="17" t="s">
        <v>226</v>
      </c>
      <c r="B89" s="18">
        <v>44690</v>
      </c>
      <c r="C89" s="22" t="s">
        <v>5</v>
      </c>
      <c r="D89" s="19">
        <v>71.40333904109589</v>
      </c>
      <c r="E89" s="17" t="s">
        <v>7</v>
      </c>
      <c r="F89" s="20">
        <v>35.909999999999997</v>
      </c>
      <c r="G89" s="19" t="s">
        <v>10</v>
      </c>
      <c r="H89" s="19" t="s">
        <v>4</v>
      </c>
      <c r="I89" s="19" t="s">
        <v>372</v>
      </c>
      <c r="J89" s="17" t="s">
        <v>10</v>
      </c>
      <c r="K89" s="19" t="s">
        <v>4</v>
      </c>
      <c r="L89" s="17" t="s">
        <v>21</v>
      </c>
      <c r="M89" s="20">
        <v>25.224607685599199</v>
      </c>
      <c r="N89" s="23">
        <v>1670</v>
      </c>
      <c r="O89" s="21">
        <v>0.99839999999999995</v>
      </c>
      <c r="P89" s="10"/>
      <c r="Q89" s="9"/>
      <c r="R89" s="10"/>
      <c r="U89" s="10"/>
      <c r="V89" s="10"/>
    </row>
    <row r="90" spans="1:22" x14ac:dyDescent="0.2">
      <c r="A90" s="17" t="s">
        <v>227</v>
      </c>
      <c r="B90" s="18">
        <v>44691</v>
      </c>
      <c r="C90" s="22" t="s">
        <v>5</v>
      </c>
      <c r="D90" s="19">
        <v>95.127840563165918</v>
      </c>
      <c r="E90" s="17" t="s">
        <v>7</v>
      </c>
      <c r="F90" s="20" t="s">
        <v>36</v>
      </c>
      <c r="G90" s="19" t="s">
        <v>4</v>
      </c>
      <c r="H90" s="19" t="s">
        <v>4</v>
      </c>
      <c r="I90" s="19" t="s">
        <v>372</v>
      </c>
      <c r="J90" s="17" t="s">
        <v>10</v>
      </c>
      <c r="K90" s="19" t="s">
        <v>4</v>
      </c>
      <c r="L90" s="17" t="s">
        <v>21</v>
      </c>
      <c r="M90" s="20">
        <v>24.8067742056814</v>
      </c>
      <c r="N90" s="23">
        <v>1200</v>
      </c>
      <c r="O90" s="21">
        <v>0.99350000000000005</v>
      </c>
      <c r="P90" s="10"/>
      <c r="U90" s="10"/>
      <c r="V90" s="10"/>
    </row>
    <row r="91" spans="1:22" x14ac:dyDescent="0.2">
      <c r="A91" s="17" t="s">
        <v>339</v>
      </c>
      <c r="B91" s="18">
        <v>44693</v>
      </c>
      <c r="C91" s="22" t="s">
        <v>3</v>
      </c>
      <c r="D91" s="19">
        <v>33.182924277016738</v>
      </c>
      <c r="E91" s="17" t="s">
        <v>6</v>
      </c>
      <c r="F91" s="20" t="s">
        <v>36</v>
      </c>
      <c r="G91" s="19" t="s">
        <v>10</v>
      </c>
      <c r="H91" s="19" t="s">
        <v>10</v>
      </c>
      <c r="I91" s="19" t="s">
        <v>372</v>
      </c>
      <c r="J91" s="17" t="s">
        <v>10</v>
      </c>
      <c r="K91" s="19" t="s">
        <v>4</v>
      </c>
      <c r="L91" s="17" t="s">
        <v>21</v>
      </c>
      <c r="M91" s="20">
        <v>20.473801771457701</v>
      </c>
      <c r="N91" s="23">
        <v>1470</v>
      </c>
      <c r="O91" s="21">
        <v>0.99829999999999997</v>
      </c>
      <c r="P91" s="10"/>
      <c r="U91" s="10"/>
      <c r="V91" s="10"/>
    </row>
    <row r="92" spans="1:22" x14ac:dyDescent="0.2">
      <c r="A92" s="17" t="s">
        <v>228</v>
      </c>
      <c r="B92" s="18">
        <v>44696</v>
      </c>
      <c r="C92" s="22" t="s">
        <v>5</v>
      </c>
      <c r="D92" s="19">
        <v>44.410192161339417</v>
      </c>
      <c r="E92" s="17" t="s">
        <v>7</v>
      </c>
      <c r="F92" s="20">
        <v>36.409999999999997</v>
      </c>
      <c r="G92" s="19" t="s">
        <v>10</v>
      </c>
      <c r="H92" s="19" t="s">
        <v>10</v>
      </c>
      <c r="I92" s="19" t="s">
        <v>372</v>
      </c>
      <c r="J92" s="17" t="s">
        <v>10</v>
      </c>
      <c r="K92" s="19" t="s">
        <v>4</v>
      </c>
      <c r="L92" s="17" t="s">
        <v>21</v>
      </c>
      <c r="M92" s="20">
        <v>29.0855443378228</v>
      </c>
      <c r="N92" s="17">
        <v>716</v>
      </c>
      <c r="O92" s="21">
        <v>0.99129999999999996</v>
      </c>
      <c r="P92" s="10"/>
      <c r="U92" s="10"/>
      <c r="V92" s="10"/>
    </row>
    <row r="93" spans="1:22" x14ac:dyDescent="0.2">
      <c r="A93" s="17" t="s">
        <v>229</v>
      </c>
      <c r="B93" s="18">
        <v>44697</v>
      </c>
      <c r="C93" s="22" t="s">
        <v>3</v>
      </c>
      <c r="D93" s="19">
        <v>82.048850837138517</v>
      </c>
      <c r="E93" s="17" t="s">
        <v>7</v>
      </c>
      <c r="F93" s="20">
        <v>21.93</v>
      </c>
      <c r="G93" s="19" t="s">
        <v>4</v>
      </c>
      <c r="H93" s="19" t="s">
        <v>4</v>
      </c>
      <c r="I93" s="19" t="s">
        <v>372</v>
      </c>
      <c r="J93" s="17" t="s">
        <v>4</v>
      </c>
      <c r="K93" s="19" t="s">
        <v>4</v>
      </c>
      <c r="L93" s="17" t="s">
        <v>15</v>
      </c>
      <c r="M93" s="20">
        <v>23.046832509767</v>
      </c>
      <c r="N93" s="23">
        <v>1620</v>
      </c>
      <c r="O93" s="21">
        <v>0.99880000000000002</v>
      </c>
      <c r="P93" s="10"/>
      <c r="U93" s="10"/>
      <c r="V93" s="10"/>
    </row>
    <row r="94" spans="1:22" ht="17" customHeight="1" x14ac:dyDescent="0.2">
      <c r="A94" s="17" t="s">
        <v>230</v>
      </c>
      <c r="B94" s="25">
        <v>44697</v>
      </c>
      <c r="C94" s="17" t="s">
        <v>3</v>
      </c>
      <c r="D94" s="19">
        <v>48.262060502283106</v>
      </c>
      <c r="E94" s="17" t="s">
        <v>6</v>
      </c>
      <c r="F94" s="19">
        <v>33.15</v>
      </c>
      <c r="G94" s="19" t="s">
        <v>10</v>
      </c>
      <c r="H94" s="19" t="s">
        <v>10</v>
      </c>
      <c r="I94" s="19" t="s">
        <v>372</v>
      </c>
      <c r="J94" s="19" t="s">
        <v>10</v>
      </c>
      <c r="K94" s="19" t="s">
        <v>4</v>
      </c>
      <c r="L94" s="17" t="s">
        <v>76</v>
      </c>
      <c r="M94" s="20">
        <v>24.7417021863644</v>
      </c>
      <c r="N94" s="17" t="s">
        <v>87</v>
      </c>
      <c r="O94" s="21">
        <v>0.99839999999999995</v>
      </c>
      <c r="P94" s="10"/>
      <c r="U94" s="10"/>
      <c r="V94" s="10"/>
    </row>
    <row r="95" spans="1:22" x14ac:dyDescent="0.2">
      <c r="A95" s="17" t="s">
        <v>231</v>
      </c>
      <c r="B95" s="18">
        <v>44699</v>
      </c>
      <c r="C95" s="22" t="s">
        <v>5</v>
      </c>
      <c r="D95" s="19">
        <v>68.375856164383563</v>
      </c>
      <c r="E95" s="17" t="s">
        <v>7</v>
      </c>
      <c r="F95" s="20">
        <v>20.46</v>
      </c>
      <c r="G95" s="19" t="s">
        <v>10</v>
      </c>
      <c r="H95" s="19" t="s">
        <v>10</v>
      </c>
      <c r="I95" s="19" t="s">
        <v>372</v>
      </c>
      <c r="J95" s="17" t="s">
        <v>10</v>
      </c>
      <c r="K95" s="19" t="s">
        <v>4</v>
      </c>
      <c r="L95" s="17" t="s">
        <v>21</v>
      </c>
      <c r="M95" s="20">
        <v>29.193496301254001</v>
      </c>
      <c r="N95" s="23">
        <v>1170</v>
      </c>
      <c r="O95" s="21">
        <v>0.99619999999999997</v>
      </c>
      <c r="P95" s="10"/>
      <c r="Q95" s="9"/>
      <c r="R95" s="10"/>
      <c r="U95" s="10"/>
      <c r="V95" s="10"/>
    </row>
    <row r="96" spans="1:22" x14ac:dyDescent="0.2">
      <c r="A96" s="17" t="s">
        <v>338</v>
      </c>
      <c r="B96" s="18">
        <v>44700</v>
      </c>
      <c r="C96" s="22" t="s">
        <v>3</v>
      </c>
      <c r="D96" s="19">
        <v>33.182924277016738</v>
      </c>
      <c r="E96" s="17" t="s">
        <v>6</v>
      </c>
      <c r="F96" s="20" t="s">
        <v>36</v>
      </c>
      <c r="G96" s="19" t="s">
        <v>10</v>
      </c>
      <c r="H96" s="19" t="s">
        <v>10</v>
      </c>
      <c r="I96" s="19" t="s">
        <v>372</v>
      </c>
      <c r="J96" s="17" t="s">
        <v>10</v>
      </c>
      <c r="K96" s="19" t="s">
        <v>4</v>
      </c>
      <c r="L96" s="17" t="s">
        <v>21</v>
      </c>
      <c r="M96" s="20">
        <v>33.474098537230603</v>
      </c>
      <c r="N96" s="23">
        <v>1030</v>
      </c>
      <c r="O96" s="21">
        <v>0.98629999999999995</v>
      </c>
      <c r="P96" s="10"/>
      <c r="Q96" s="9"/>
      <c r="R96" s="10"/>
      <c r="U96" s="10"/>
      <c r="V96" s="10"/>
    </row>
    <row r="97" spans="1:22" x14ac:dyDescent="0.2">
      <c r="A97" s="17" t="s">
        <v>232</v>
      </c>
      <c r="B97" s="18">
        <v>44701</v>
      </c>
      <c r="C97" s="22" t="s">
        <v>5</v>
      </c>
      <c r="D97" s="19">
        <v>89.621328006088277</v>
      </c>
      <c r="E97" s="17" t="s">
        <v>7</v>
      </c>
      <c r="F97" s="20">
        <v>20.43</v>
      </c>
      <c r="G97" s="19" t="s">
        <v>4</v>
      </c>
      <c r="H97" s="19" t="s">
        <v>4</v>
      </c>
      <c r="I97" s="19" t="s">
        <v>372</v>
      </c>
      <c r="J97" s="17" t="s">
        <v>4</v>
      </c>
      <c r="K97" s="19" t="s">
        <v>4</v>
      </c>
      <c r="L97" s="17" t="s">
        <v>21</v>
      </c>
      <c r="M97" s="20">
        <v>17.4217763337892</v>
      </c>
      <c r="N97" s="23">
        <v>1370</v>
      </c>
      <c r="O97" s="21">
        <v>0.99890000000000001</v>
      </c>
      <c r="P97" s="10"/>
      <c r="Q97" s="9"/>
      <c r="R97" s="10"/>
      <c r="U97" s="10"/>
      <c r="V97" s="10"/>
    </row>
    <row r="98" spans="1:22" x14ac:dyDescent="0.2">
      <c r="A98" s="17" t="s">
        <v>233</v>
      </c>
      <c r="B98" s="18">
        <v>44701</v>
      </c>
      <c r="C98" s="22" t="s">
        <v>3</v>
      </c>
      <c r="D98" s="19">
        <v>86.590766742770171</v>
      </c>
      <c r="E98" s="17" t="s">
        <v>9</v>
      </c>
      <c r="F98" s="20">
        <v>26.76</v>
      </c>
      <c r="G98" s="19" t="s">
        <v>4</v>
      </c>
      <c r="H98" s="19" t="s">
        <v>10</v>
      </c>
      <c r="I98" s="19" t="s">
        <v>372</v>
      </c>
      <c r="J98" s="17" t="s">
        <v>10</v>
      </c>
      <c r="K98" s="19" t="s">
        <v>4</v>
      </c>
      <c r="L98" s="17" t="s">
        <v>15</v>
      </c>
      <c r="M98" s="20">
        <v>23.630832471509699</v>
      </c>
      <c r="N98" s="23">
        <v>1200</v>
      </c>
      <c r="O98" s="21">
        <v>0.98919999999999997</v>
      </c>
      <c r="P98" s="10"/>
      <c r="Q98" s="4"/>
      <c r="U98" s="10"/>
      <c r="V98" s="10"/>
    </row>
    <row r="99" spans="1:22" x14ac:dyDescent="0.2">
      <c r="A99" s="17" t="s">
        <v>342</v>
      </c>
      <c r="B99" s="18">
        <v>44704</v>
      </c>
      <c r="C99" s="22" t="s">
        <v>3</v>
      </c>
      <c r="D99" s="19">
        <v>87.065898021308968</v>
      </c>
      <c r="E99" s="17" t="s">
        <v>7</v>
      </c>
      <c r="F99" s="20">
        <v>26.28</v>
      </c>
      <c r="G99" s="19" t="s">
        <v>10</v>
      </c>
      <c r="H99" s="19" t="s">
        <v>4</v>
      </c>
      <c r="I99" s="19" t="s">
        <v>372</v>
      </c>
      <c r="J99" s="17" t="s">
        <v>10</v>
      </c>
      <c r="K99" s="19" t="s">
        <v>4</v>
      </c>
      <c r="L99" s="17" t="s">
        <v>21</v>
      </c>
      <c r="M99" s="20">
        <v>28.810881571953601</v>
      </c>
      <c r="N99" s="23">
        <v>1600</v>
      </c>
      <c r="O99" s="21">
        <v>0.99119999999999997</v>
      </c>
      <c r="P99" s="10"/>
      <c r="Q99" s="4"/>
      <c r="U99" s="10"/>
      <c r="V99" s="10"/>
    </row>
    <row r="100" spans="1:22" x14ac:dyDescent="0.2">
      <c r="A100" s="17" t="s">
        <v>234</v>
      </c>
      <c r="B100" s="18">
        <v>44704</v>
      </c>
      <c r="C100" s="22" t="s">
        <v>5</v>
      </c>
      <c r="D100" s="19">
        <v>67.928911719939109</v>
      </c>
      <c r="E100" s="17" t="s">
        <v>7</v>
      </c>
      <c r="F100" s="20">
        <v>23.53</v>
      </c>
      <c r="G100" s="19" t="s">
        <v>10</v>
      </c>
      <c r="H100" s="19" t="s">
        <v>4</v>
      </c>
      <c r="I100" s="19" t="s">
        <v>372</v>
      </c>
      <c r="J100" s="17" t="s">
        <v>10</v>
      </c>
      <c r="K100" s="19" t="s">
        <v>4</v>
      </c>
      <c r="L100" s="17" t="s">
        <v>22</v>
      </c>
      <c r="M100" s="20">
        <v>28.136067294487301</v>
      </c>
      <c r="N100" s="23">
        <v>1120</v>
      </c>
      <c r="O100" s="21">
        <v>0.99519999999999997</v>
      </c>
      <c r="P100" s="10"/>
      <c r="Q100" s="9"/>
      <c r="R100" s="10"/>
      <c r="U100" s="10"/>
      <c r="V100" s="10"/>
    </row>
    <row r="101" spans="1:22" x14ac:dyDescent="0.2">
      <c r="A101" s="17" t="s">
        <v>341</v>
      </c>
      <c r="B101" s="18">
        <v>44705</v>
      </c>
      <c r="C101" s="22" t="s">
        <v>3</v>
      </c>
      <c r="D101" s="19">
        <v>87.065898021308968</v>
      </c>
      <c r="E101" s="17" t="s">
        <v>7</v>
      </c>
      <c r="F101" s="20">
        <v>26.28</v>
      </c>
      <c r="G101" s="19" t="s">
        <v>10</v>
      </c>
      <c r="H101" s="19" t="s">
        <v>4</v>
      </c>
      <c r="I101" s="19" t="s">
        <v>372</v>
      </c>
      <c r="J101" s="17" t="s">
        <v>10</v>
      </c>
      <c r="K101" s="19" t="s">
        <v>4</v>
      </c>
      <c r="L101" s="17" t="s">
        <v>21</v>
      </c>
      <c r="M101" s="20">
        <v>30.807618240106901</v>
      </c>
      <c r="N101" s="23">
        <v>1480</v>
      </c>
      <c r="O101" s="21">
        <v>0.99119999999999997</v>
      </c>
      <c r="P101" s="10"/>
      <c r="Q101" s="9"/>
      <c r="R101" s="10"/>
      <c r="U101" s="10"/>
      <c r="V101" s="10"/>
    </row>
    <row r="102" spans="1:22" x14ac:dyDescent="0.2">
      <c r="A102" s="17" t="s">
        <v>235</v>
      </c>
      <c r="B102" s="18">
        <v>44706</v>
      </c>
      <c r="C102" s="22" t="s">
        <v>3</v>
      </c>
      <c r="D102" s="19">
        <v>72.326455479452051</v>
      </c>
      <c r="E102" s="17" t="s">
        <v>7</v>
      </c>
      <c r="F102" s="20">
        <v>27</v>
      </c>
      <c r="G102" s="19" t="s">
        <v>10</v>
      </c>
      <c r="H102" s="19" t="s">
        <v>10</v>
      </c>
      <c r="I102" s="19" t="s">
        <v>372</v>
      </c>
      <c r="J102" s="17" t="s">
        <v>10</v>
      </c>
      <c r="K102" s="19" t="s">
        <v>4</v>
      </c>
      <c r="L102" s="17" t="s">
        <v>34</v>
      </c>
      <c r="M102" s="20">
        <v>30.595573197204398</v>
      </c>
      <c r="N102" s="23">
        <v>1070</v>
      </c>
      <c r="O102" s="21">
        <v>0.99450000000000005</v>
      </c>
      <c r="P102" s="10"/>
      <c r="Q102" s="8"/>
      <c r="U102" s="10"/>
      <c r="V102" s="10"/>
    </row>
    <row r="103" spans="1:22" x14ac:dyDescent="0.2">
      <c r="A103" s="17" t="s">
        <v>236</v>
      </c>
      <c r="B103" s="18">
        <v>44709</v>
      </c>
      <c r="C103" s="22" t="s">
        <v>3</v>
      </c>
      <c r="D103" s="19">
        <v>52.807825342465748</v>
      </c>
      <c r="E103" s="17" t="s">
        <v>7</v>
      </c>
      <c r="F103" s="20">
        <v>34.93</v>
      </c>
      <c r="G103" s="19" t="s">
        <v>4</v>
      </c>
      <c r="H103" s="19" t="s">
        <v>4</v>
      </c>
      <c r="I103" s="19" t="s">
        <v>371</v>
      </c>
      <c r="J103" s="17" t="s">
        <v>4</v>
      </c>
      <c r="K103" s="19" t="s">
        <v>4</v>
      </c>
      <c r="L103" s="17" t="s">
        <v>21</v>
      </c>
      <c r="M103" s="20">
        <v>22.3805501445907</v>
      </c>
      <c r="N103" s="23">
        <v>1270</v>
      </c>
      <c r="O103" s="21">
        <v>0.99639999999999995</v>
      </c>
      <c r="P103" s="10"/>
      <c r="Q103" s="4"/>
      <c r="U103" s="10"/>
      <c r="V103" s="10"/>
    </row>
    <row r="104" spans="1:22" x14ac:dyDescent="0.2">
      <c r="A104" s="17" t="s">
        <v>237</v>
      </c>
      <c r="B104" s="18">
        <v>44710</v>
      </c>
      <c r="C104" s="22" t="s">
        <v>5</v>
      </c>
      <c r="D104" s="19">
        <v>71.013717656012176</v>
      </c>
      <c r="E104" s="17" t="s">
        <v>6</v>
      </c>
      <c r="F104" s="20">
        <v>23.28</v>
      </c>
      <c r="G104" s="19" t="s">
        <v>4</v>
      </c>
      <c r="H104" s="19" t="s">
        <v>10</v>
      </c>
      <c r="I104" s="19" t="s">
        <v>372</v>
      </c>
      <c r="J104" s="17" t="s">
        <v>4</v>
      </c>
      <c r="K104" s="19" t="s">
        <v>4</v>
      </c>
      <c r="L104" s="17" t="s">
        <v>21</v>
      </c>
      <c r="M104" s="20">
        <v>17.969354643235501</v>
      </c>
      <c r="N104" s="23">
        <v>1830</v>
      </c>
      <c r="O104" s="21">
        <v>0.99829999999999997</v>
      </c>
      <c r="P104" s="10"/>
      <c r="U104" s="10"/>
      <c r="V104" s="10"/>
    </row>
    <row r="105" spans="1:22" x14ac:dyDescent="0.2">
      <c r="A105" s="17" t="s">
        <v>238</v>
      </c>
      <c r="B105" s="18">
        <v>44714</v>
      </c>
      <c r="C105" s="22" t="s">
        <v>3</v>
      </c>
      <c r="D105" s="19">
        <v>75.984037290715364</v>
      </c>
      <c r="E105" s="17" t="s">
        <v>7</v>
      </c>
      <c r="F105" s="20">
        <v>22.55</v>
      </c>
      <c r="G105" s="19" t="s">
        <v>4</v>
      </c>
      <c r="H105" s="19" t="s">
        <v>4</v>
      </c>
      <c r="I105" s="19" t="s">
        <v>372</v>
      </c>
      <c r="J105" s="17" t="s">
        <v>4</v>
      </c>
      <c r="K105" s="19" t="s">
        <v>4</v>
      </c>
      <c r="L105" s="17" t="s">
        <v>21</v>
      </c>
      <c r="M105" s="20">
        <v>24.538071690277999</v>
      </c>
      <c r="N105" s="23">
        <v>1240</v>
      </c>
      <c r="O105" s="21">
        <v>0.99839999999999995</v>
      </c>
      <c r="P105" s="10"/>
      <c r="Q105" s="4"/>
      <c r="U105" s="10"/>
      <c r="V105" s="10"/>
    </row>
    <row r="106" spans="1:22" x14ac:dyDescent="0.2">
      <c r="A106" s="17" t="s">
        <v>239</v>
      </c>
      <c r="B106" s="18">
        <v>44719</v>
      </c>
      <c r="C106" s="22" t="s">
        <v>5</v>
      </c>
      <c r="D106" s="19">
        <v>56.092593226788431</v>
      </c>
      <c r="E106" s="17" t="s">
        <v>8</v>
      </c>
      <c r="F106" s="20">
        <v>29.78</v>
      </c>
      <c r="G106" s="19" t="s">
        <v>10</v>
      </c>
      <c r="H106" s="19" t="s">
        <v>10</v>
      </c>
      <c r="I106" s="19" t="s">
        <v>372</v>
      </c>
      <c r="J106" s="17" t="s">
        <v>10</v>
      </c>
      <c r="K106" s="19" t="s">
        <v>4</v>
      </c>
      <c r="L106" s="17" t="s">
        <v>21</v>
      </c>
      <c r="M106" s="20">
        <v>22.806809068153001</v>
      </c>
      <c r="N106" s="23">
        <v>1650</v>
      </c>
      <c r="O106" s="21">
        <v>0.99809999999999999</v>
      </c>
      <c r="P106" s="10"/>
      <c r="Q106" s="8"/>
      <c r="U106" s="10"/>
      <c r="V106" s="10"/>
    </row>
    <row r="107" spans="1:22" x14ac:dyDescent="0.2">
      <c r="A107" s="17" t="s">
        <v>240</v>
      </c>
      <c r="B107" s="18">
        <v>44723</v>
      </c>
      <c r="C107" s="22" t="s">
        <v>5</v>
      </c>
      <c r="D107" s="19">
        <v>95.18715753424658</v>
      </c>
      <c r="E107" s="17" t="s">
        <v>8</v>
      </c>
      <c r="F107" s="20">
        <v>29.93</v>
      </c>
      <c r="G107" s="19" t="s">
        <v>4</v>
      </c>
      <c r="H107" s="19" t="s">
        <v>4</v>
      </c>
      <c r="I107" s="19" t="s">
        <v>372</v>
      </c>
      <c r="J107" s="17" t="s">
        <v>4</v>
      </c>
      <c r="K107" s="19" t="s">
        <v>4</v>
      </c>
      <c r="L107" s="17" t="s">
        <v>23</v>
      </c>
      <c r="M107" s="20">
        <v>32.5482627340145</v>
      </c>
      <c r="N107" s="17">
        <v>882</v>
      </c>
      <c r="O107" s="21">
        <v>0.97929999999999995</v>
      </c>
      <c r="P107" s="10"/>
      <c r="Q107" s="9"/>
      <c r="R107" s="10"/>
      <c r="U107" s="10"/>
      <c r="V107" s="10"/>
    </row>
    <row r="108" spans="1:22" x14ac:dyDescent="0.2">
      <c r="A108" s="17" t="s">
        <v>241</v>
      </c>
      <c r="B108" s="18">
        <v>44723</v>
      </c>
      <c r="C108" s="22" t="s">
        <v>5</v>
      </c>
      <c r="D108" s="19">
        <v>66.829705098934554</v>
      </c>
      <c r="E108" s="17" t="s">
        <v>7</v>
      </c>
      <c r="F108" s="20">
        <v>19.86</v>
      </c>
      <c r="G108" s="19" t="s">
        <v>4</v>
      </c>
      <c r="H108" s="19" t="s">
        <v>4</v>
      </c>
      <c r="I108" s="19" t="s">
        <v>372</v>
      </c>
      <c r="J108" s="17" t="s">
        <v>10</v>
      </c>
      <c r="K108" s="19" t="s">
        <v>4</v>
      </c>
      <c r="L108" s="17" t="s">
        <v>23</v>
      </c>
      <c r="M108" s="20">
        <v>29.791448387608799</v>
      </c>
      <c r="N108" s="23">
        <v>1660</v>
      </c>
      <c r="O108" s="21">
        <v>0.99860000000000004</v>
      </c>
      <c r="P108" s="10"/>
      <c r="Q108" s="9"/>
      <c r="R108" s="10"/>
      <c r="U108" s="10"/>
      <c r="V108" s="10"/>
    </row>
    <row r="109" spans="1:22" x14ac:dyDescent="0.2">
      <c r="A109" s="17" t="s">
        <v>242</v>
      </c>
      <c r="B109" s="18">
        <v>44725</v>
      </c>
      <c r="C109" s="22" t="s">
        <v>3</v>
      </c>
      <c r="D109" s="19">
        <v>75.663350456621004</v>
      </c>
      <c r="E109" s="17" t="s">
        <v>6</v>
      </c>
      <c r="F109" s="20">
        <v>25.23</v>
      </c>
      <c r="G109" s="19" t="s">
        <v>4</v>
      </c>
      <c r="H109" s="19" t="s">
        <v>10</v>
      </c>
      <c r="I109" s="19" t="s">
        <v>372</v>
      </c>
      <c r="J109" s="17" t="s">
        <v>4</v>
      </c>
      <c r="K109" s="19" t="s">
        <v>4</v>
      </c>
      <c r="L109" s="17" t="s">
        <v>21</v>
      </c>
      <c r="M109" s="20">
        <v>21.256990527801602</v>
      </c>
      <c r="N109" s="23">
        <v>1980</v>
      </c>
      <c r="O109" s="21">
        <v>0.99880000000000002</v>
      </c>
      <c r="P109" s="10"/>
      <c r="Q109" s="8"/>
      <c r="U109" s="10"/>
      <c r="V109" s="10"/>
    </row>
    <row r="110" spans="1:22" x14ac:dyDescent="0.2">
      <c r="A110" s="17" t="s">
        <v>243</v>
      </c>
      <c r="B110" s="18">
        <v>44726</v>
      </c>
      <c r="C110" s="22" t="s">
        <v>3</v>
      </c>
      <c r="D110" s="19">
        <v>73.374450152207004</v>
      </c>
      <c r="E110" s="17" t="s">
        <v>7</v>
      </c>
      <c r="F110" s="20">
        <v>27.2</v>
      </c>
      <c r="G110" s="19" t="s">
        <v>4</v>
      </c>
      <c r="H110" s="19" t="s">
        <v>10</v>
      </c>
      <c r="I110" s="19" t="s">
        <v>372</v>
      </c>
      <c r="J110" s="17" t="s">
        <v>10</v>
      </c>
      <c r="K110" s="19" t="s">
        <v>4</v>
      </c>
      <c r="L110" s="17" t="s">
        <v>26</v>
      </c>
      <c r="M110" s="20">
        <v>30.936975457230801</v>
      </c>
      <c r="N110" s="17">
        <v>841</v>
      </c>
      <c r="O110" s="21">
        <v>0.99329999999999996</v>
      </c>
      <c r="P110" s="10"/>
      <c r="Q110" s="8"/>
      <c r="U110" s="10"/>
      <c r="V110" s="10"/>
    </row>
    <row r="111" spans="1:22" x14ac:dyDescent="0.2">
      <c r="A111" s="17" t="s">
        <v>244</v>
      </c>
      <c r="B111" s="18">
        <v>44727</v>
      </c>
      <c r="C111" s="22" t="s">
        <v>5</v>
      </c>
      <c r="D111" s="19">
        <v>94.53070395738203</v>
      </c>
      <c r="E111" s="17" t="s">
        <v>8</v>
      </c>
      <c r="F111" s="20">
        <v>24.18</v>
      </c>
      <c r="G111" s="19" t="s">
        <v>4</v>
      </c>
      <c r="H111" s="19" t="s">
        <v>4</v>
      </c>
      <c r="I111" s="19" t="s">
        <v>372</v>
      </c>
      <c r="J111" s="17" t="s">
        <v>4</v>
      </c>
      <c r="K111" s="19" t="s">
        <v>4</v>
      </c>
      <c r="L111" s="17" t="s">
        <v>24</v>
      </c>
      <c r="M111" s="20">
        <v>31.866998921973</v>
      </c>
      <c r="N111" s="23">
        <v>1290</v>
      </c>
      <c r="O111" s="21">
        <v>0.99850000000000005</v>
      </c>
      <c r="P111" s="10"/>
      <c r="Q111" s="9"/>
      <c r="R111" s="10"/>
      <c r="U111" s="10"/>
      <c r="V111" s="10"/>
    </row>
    <row r="112" spans="1:22" x14ac:dyDescent="0.2">
      <c r="A112" s="17" t="s">
        <v>245</v>
      </c>
      <c r="B112" s="18">
        <v>44731</v>
      </c>
      <c r="C112" s="22" t="s">
        <v>3</v>
      </c>
      <c r="D112" s="19">
        <v>82.007977549467284</v>
      </c>
      <c r="E112" s="17" t="s">
        <v>7</v>
      </c>
      <c r="F112" s="17">
        <v>42.38</v>
      </c>
      <c r="G112" s="19" t="s">
        <v>4</v>
      </c>
      <c r="H112" s="19" t="s">
        <v>4</v>
      </c>
      <c r="I112" s="19" t="s">
        <v>372</v>
      </c>
      <c r="J112" s="17" t="s">
        <v>4</v>
      </c>
      <c r="K112" s="19" t="s">
        <v>4</v>
      </c>
      <c r="L112" s="17" t="s">
        <v>21</v>
      </c>
      <c r="M112" s="20">
        <v>29.542810974183499</v>
      </c>
      <c r="N112" s="23">
        <v>1100</v>
      </c>
      <c r="O112" s="21">
        <v>0.99650000000000005</v>
      </c>
      <c r="P112" s="10"/>
      <c r="Q112" s="9"/>
      <c r="R112" s="10"/>
      <c r="U112" s="10"/>
      <c r="V112" s="10"/>
    </row>
    <row r="113" spans="1:22" ht="17" customHeight="1" x14ac:dyDescent="0.2">
      <c r="A113" s="17" t="s">
        <v>246</v>
      </c>
      <c r="B113" s="18">
        <v>44731</v>
      </c>
      <c r="C113" s="22" t="s">
        <v>3</v>
      </c>
      <c r="D113" s="19">
        <v>88.942226027397254</v>
      </c>
      <c r="E113" s="17" t="s">
        <v>7</v>
      </c>
      <c r="F113" s="20">
        <v>24</v>
      </c>
      <c r="G113" s="19" t="s">
        <v>4</v>
      </c>
      <c r="H113" s="19" t="s">
        <v>10</v>
      </c>
      <c r="I113" s="19" t="s">
        <v>372</v>
      </c>
      <c r="J113" s="17" t="s">
        <v>10</v>
      </c>
      <c r="K113" s="19" t="s">
        <v>4</v>
      </c>
      <c r="L113" s="17" t="s">
        <v>21</v>
      </c>
      <c r="M113" s="20">
        <v>17.401053106023401</v>
      </c>
      <c r="N113" s="23">
        <v>1190</v>
      </c>
      <c r="O113" s="21">
        <v>0.99880000000000002</v>
      </c>
      <c r="P113" s="10"/>
      <c r="Q113" s="9"/>
      <c r="R113" s="10"/>
      <c r="U113" s="10"/>
      <c r="V113" s="10"/>
    </row>
    <row r="114" spans="1:22" x14ac:dyDescent="0.2">
      <c r="A114" s="17" t="s">
        <v>247</v>
      </c>
      <c r="B114" s="18">
        <v>44732</v>
      </c>
      <c r="C114" s="22" t="s">
        <v>3</v>
      </c>
      <c r="D114" s="19">
        <v>77.942764459665142</v>
      </c>
      <c r="E114" s="17" t="s">
        <v>8</v>
      </c>
      <c r="F114" s="20">
        <v>25</v>
      </c>
      <c r="G114" s="19" t="s">
        <v>4</v>
      </c>
      <c r="H114" s="19" t="s">
        <v>4</v>
      </c>
      <c r="I114" s="19" t="s">
        <v>372</v>
      </c>
      <c r="J114" s="17" t="s">
        <v>4</v>
      </c>
      <c r="K114" s="19" t="s">
        <v>4</v>
      </c>
      <c r="L114" s="17" t="s">
        <v>25</v>
      </c>
      <c r="M114" s="20">
        <v>19.864013934527499</v>
      </c>
      <c r="N114" s="23">
        <v>1240</v>
      </c>
      <c r="O114" s="21">
        <v>0.99839999999999995</v>
      </c>
      <c r="P114" s="10"/>
      <c r="Q114" s="8"/>
      <c r="U114" s="10"/>
      <c r="V114" s="10"/>
    </row>
    <row r="115" spans="1:22" x14ac:dyDescent="0.2">
      <c r="A115" s="17" t="s">
        <v>248</v>
      </c>
      <c r="B115" s="25">
        <v>44732</v>
      </c>
      <c r="C115" s="17" t="s">
        <v>5</v>
      </c>
      <c r="D115" s="19">
        <v>29.037157534246575</v>
      </c>
      <c r="E115" s="17" t="s">
        <v>7</v>
      </c>
      <c r="F115" s="20" t="s">
        <v>36</v>
      </c>
      <c r="G115" s="19" t="s">
        <v>10</v>
      </c>
      <c r="H115" s="19" t="s">
        <v>10</v>
      </c>
      <c r="I115" s="19" t="s">
        <v>372</v>
      </c>
      <c r="J115" s="19" t="s">
        <v>10</v>
      </c>
      <c r="K115" s="19" t="s">
        <v>4</v>
      </c>
      <c r="L115" s="17" t="s">
        <v>23</v>
      </c>
      <c r="M115" s="20">
        <v>17.912947792297398</v>
      </c>
      <c r="N115" s="17" t="s">
        <v>89</v>
      </c>
      <c r="O115" s="21">
        <v>0.99870000000000003</v>
      </c>
      <c r="P115" s="10"/>
      <c r="Q115" s="8"/>
      <c r="U115" s="10"/>
      <c r="V115" s="10"/>
    </row>
    <row r="116" spans="1:22" x14ac:dyDescent="0.2">
      <c r="A116" s="17" t="s">
        <v>249</v>
      </c>
      <c r="B116" s="18">
        <v>44733</v>
      </c>
      <c r="C116" s="22" t="s">
        <v>3</v>
      </c>
      <c r="D116" s="19">
        <v>67.678378995433775</v>
      </c>
      <c r="E116" s="17" t="s">
        <v>7</v>
      </c>
      <c r="F116" s="20">
        <v>40.5</v>
      </c>
      <c r="G116" s="19" t="s">
        <v>4</v>
      </c>
      <c r="H116" s="19" t="s">
        <v>4</v>
      </c>
      <c r="I116" s="19" t="s">
        <v>372</v>
      </c>
      <c r="J116" s="17" t="s">
        <v>4</v>
      </c>
      <c r="K116" s="19" t="s">
        <v>4</v>
      </c>
      <c r="L116" s="17" t="s">
        <v>26</v>
      </c>
      <c r="M116" s="20">
        <v>29.5914352426656</v>
      </c>
      <c r="N116" s="23">
        <v>1150</v>
      </c>
      <c r="O116" s="21">
        <v>0.99880000000000002</v>
      </c>
      <c r="P116" s="10"/>
      <c r="Q116" s="9"/>
      <c r="R116" s="10"/>
      <c r="U116" s="10"/>
      <c r="V116" s="10"/>
    </row>
    <row r="117" spans="1:22" x14ac:dyDescent="0.2">
      <c r="A117" s="17" t="s">
        <v>250</v>
      </c>
      <c r="B117" s="18">
        <v>44733</v>
      </c>
      <c r="C117" s="22" t="s">
        <v>5</v>
      </c>
      <c r="D117" s="19">
        <v>94.098415144596643</v>
      </c>
      <c r="E117" s="17" t="s">
        <v>8</v>
      </c>
      <c r="F117" s="20">
        <v>22.75</v>
      </c>
      <c r="G117" s="19" t="s">
        <v>4</v>
      </c>
      <c r="H117" s="19" t="s">
        <v>4</v>
      </c>
      <c r="I117" s="19" t="s">
        <v>372</v>
      </c>
      <c r="J117" s="17" t="s">
        <v>4</v>
      </c>
      <c r="K117" s="19" t="s">
        <v>4</v>
      </c>
      <c r="L117" s="17" t="s">
        <v>27</v>
      </c>
      <c r="M117" s="20">
        <v>27.828862853661999</v>
      </c>
      <c r="N117" s="23">
        <v>1160</v>
      </c>
      <c r="O117" s="21">
        <v>0.99719999999999998</v>
      </c>
      <c r="P117" s="10"/>
      <c r="U117" s="10"/>
      <c r="V117" s="10"/>
    </row>
    <row r="118" spans="1:22" x14ac:dyDescent="0.2">
      <c r="A118" s="17" t="s">
        <v>251</v>
      </c>
      <c r="B118" s="18">
        <v>44734</v>
      </c>
      <c r="C118" s="22" t="s">
        <v>3</v>
      </c>
      <c r="D118" s="19">
        <v>73.808398021308989</v>
      </c>
      <c r="E118" s="17" t="s">
        <v>7</v>
      </c>
      <c r="F118" s="20">
        <v>47.46</v>
      </c>
      <c r="G118" s="19" t="s">
        <v>4</v>
      </c>
      <c r="H118" s="19" t="s">
        <v>4</v>
      </c>
      <c r="I118" s="19" t="s">
        <v>372</v>
      </c>
      <c r="J118" s="17" t="s">
        <v>4</v>
      </c>
      <c r="K118" s="19" t="s">
        <v>4</v>
      </c>
      <c r="L118" s="17" t="s">
        <v>28</v>
      </c>
      <c r="M118" s="20">
        <v>29.001022922543498</v>
      </c>
      <c r="N118" s="23">
        <v>1380</v>
      </c>
      <c r="O118" s="21">
        <v>0.99380000000000002</v>
      </c>
      <c r="P118" s="10"/>
      <c r="U118" s="10"/>
      <c r="V118" s="10"/>
    </row>
    <row r="119" spans="1:22" x14ac:dyDescent="0.2">
      <c r="A119" s="17" t="s">
        <v>252</v>
      </c>
      <c r="B119" s="18">
        <v>44734</v>
      </c>
      <c r="C119" s="22" t="s">
        <v>5</v>
      </c>
      <c r="D119" s="19">
        <v>52.91171423135463</v>
      </c>
      <c r="E119" s="17" t="s">
        <v>7</v>
      </c>
      <c r="F119" s="20">
        <v>27.25</v>
      </c>
      <c r="G119" s="19" t="s">
        <v>4</v>
      </c>
      <c r="H119" s="19" t="s">
        <v>10</v>
      </c>
      <c r="I119" s="19" t="s">
        <v>372</v>
      </c>
      <c r="J119" s="17" t="s">
        <v>4</v>
      </c>
      <c r="K119" s="19" t="s">
        <v>4</v>
      </c>
      <c r="L119" s="17" t="s">
        <v>29</v>
      </c>
      <c r="M119" s="20">
        <v>20.1809700241255</v>
      </c>
      <c r="N119" s="23">
        <v>1280</v>
      </c>
      <c r="O119" s="21">
        <v>0.99850000000000005</v>
      </c>
      <c r="P119" s="10"/>
      <c r="U119" s="10"/>
      <c r="V119" s="10"/>
    </row>
    <row r="120" spans="1:22" x14ac:dyDescent="0.2">
      <c r="A120" s="17" t="s">
        <v>253</v>
      </c>
      <c r="B120" s="18">
        <v>44735</v>
      </c>
      <c r="C120" s="22" t="s">
        <v>5</v>
      </c>
      <c r="D120" s="19">
        <v>63.139726027397259</v>
      </c>
      <c r="E120" s="17" t="s">
        <v>7</v>
      </c>
      <c r="F120" s="20">
        <v>35.94</v>
      </c>
      <c r="G120" s="19" t="s">
        <v>4</v>
      </c>
      <c r="H120" s="19" t="s">
        <v>4</v>
      </c>
      <c r="I120" s="19" t="s">
        <v>372</v>
      </c>
      <c r="J120" s="17" t="s">
        <v>4</v>
      </c>
      <c r="K120" s="19" t="s">
        <v>4</v>
      </c>
      <c r="L120" s="17" t="s">
        <v>33</v>
      </c>
      <c r="M120" s="20">
        <v>25.7276151213829</v>
      </c>
      <c r="N120" s="23">
        <v>1130</v>
      </c>
      <c r="O120" s="21">
        <v>0.99709999999999999</v>
      </c>
      <c r="P120" s="10"/>
      <c r="U120" s="10"/>
      <c r="V120" s="10"/>
    </row>
    <row r="121" spans="1:22" x14ac:dyDescent="0.2">
      <c r="A121" s="17" t="s">
        <v>254</v>
      </c>
      <c r="B121" s="18">
        <v>44736</v>
      </c>
      <c r="C121" s="22" t="s">
        <v>3</v>
      </c>
      <c r="D121" s="19">
        <v>84.413489345509888</v>
      </c>
      <c r="E121" s="17" t="s">
        <v>7</v>
      </c>
      <c r="F121" s="20">
        <v>28.02</v>
      </c>
      <c r="G121" s="19" t="s">
        <v>4</v>
      </c>
      <c r="H121" s="19" t="s">
        <v>4</v>
      </c>
      <c r="I121" s="19" t="s">
        <v>372</v>
      </c>
      <c r="J121" s="17" t="s">
        <v>4</v>
      </c>
      <c r="K121" s="19" t="s">
        <v>4</v>
      </c>
      <c r="L121" s="17" t="s">
        <v>30</v>
      </c>
      <c r="M121" s="20">
        <v>21.706931403991501</v>
      </c>
      <c r="N121" s="17">
        <v>961</v>
      </c>
      <c r="O121" s="21">
        <v>0.99819999999999998</v>
      </c>
      <c r="P121" s="10"/>
      <c r="Q121" s="4"/>
      <c r="U121" s="10"/>
      <c r="V121" s="10"/>
    </row>
    <row r="122" spans="1:22" x14ac:dyDescent="0.2">
      <c r="A122" s="17" t="s">
        <v>255</v>
      </c>
      <c r="B122" s="18">
        <v>44738</v>
      </c>
      <c r="C122" s="17" t="s">
        <v>3</v>
      </c>
      <c r="D122" s="19">
        <v>67.340477549467266</v>
      </c>
      <c r="E122" s="17" t="s">
        <v>7</v>
      </c>
      <c r="F122" s="20">
        <v>19.2</v>
      </c>
      <c r="G122" s="19" t="s">
        <v>4</v>
      </c>
      <c r="H122" s="19" t="s">
        <v>10</v>
      </c>
      <c r="I122" s="19" t="s">
        <v>371</v>
      </c>
      <c r="J122" s="17" t="s">
        <v>4</v>
      </c>
      <c r="K122" s="19" t="s">
        <v>4</v>
      </c>
      <c r="L122" s="17" t="s">
        <v>26</v>
      </c>
      <c r="M122" s="20">
        <v>13.775494088049699</v>
      </c>
      <c r="N122" s="23">
        <v>1160</v>
      </c>
      <c r="O122" s="21">
        <v>0.99890000000000001</v>
      </c>
      <c r="P122" s="10"/>
      <c r="Q122" s="8"/>
      <c r="U122" s="10"/>
      <c r="V122" s="10"/>
    </row>
    <row r="123" spans="1:22" x14ac:dyDescent="0.2">
      <c r="A123" s="17" t="s">
        <v>256</v>
      </c>
      <c r="B123" s="18">
        <v>44741</v>
      </c>
      <c r="C123" s="22" t="s">
        <v>3</v>
      </c>
      <c r="D123" s="19">
        <v>81.028651065449012</v>
      </c>
      <c r="E123" s="17" t="s">
        <v>8</v>
      </c>
      <c r="F123" s="20">
        <v>23.7</v>
      </c>
      <c r="G123" s="19" t="s">
        <v>4</v>
      </c>
      <c r="H123" s="19" t="s">
        <v>4</v>
      </c>
      <c r="I123" s="19" t="s">
        <v>372</v>
      </c>
      <c r="J123" s="17" t="s">
        <v>4</v>
      </c>
      <c r="K123" s="19" t="s">
        <v>4</v>
      </c>
      <c r="L123" s="17" t="s">
        <v>21</v>
      </c>
      <c r="M123" s="20">
        <v>23.8512290754493</v>
      </c>
      <c r="N123" s="17">
        <v>929</v>
      </c>
      <c r="O123" s="21">
        <v>0.99850000000000005</v>
      </c>
      <c r="P123" s="10"/>
      <c r="Q123" s="9"/>
      <c r="R123" s="10"/>
      <c r="U123" s="10"/>
      <c r="V123" s="10"/>
    </row>
    <row r="124" spans="1:22" x14ac:dyDescent="0.2">
      <c r="A124" s="17" t="s">
        <v>257</v>
      </c>
      <c r="B124" s="25">
        <v>44742</v>
      </c>
      <c r="C124" s="17" t="s">
        <v>5</v>
      </c>
      <c r="D124" s="19">
        <v>60.07843417047183</v>
      </c>
      <c r="E124" s="17" t="s">
        <v>7</v>
      </c>
      <c r="F124" s="19">
        <v>36.93</v>
      </c>
      <c r="G124" s="19" t="s">
        <v>10</v>
      </c>
      <c r="H124" s="19" t="s">
        <v>10</v>
      </c>
      <c r="I124" s="19" t="s">
        <v>372</v>
      </c>
      <c r="J124" s="19" t="s">
        <v>10</v>
      </c>
      <c r="K124" s="19" t="s">
        <v>4</v>
      </c>
      <c r="L124" s="17" t="s">
        <v>32</v>
      </c>
      <c r="M124" s="20">
        <v>19.840257301532599</v>
      </c>
      <c r="N124" s="17" t="s">
        <v>90</v>
      </c>
      <c r="O124" s="21">
        <v>0.99870000000000003</v>
      </c>
      <c r="P124" s="10"/>
      <c r="Q124" s="9"/>
      <c r="R124" s="10"/>
      <c r="U124" s="10"/>
      <c r="V124" s="10"/>
    </row>
    <row r="125" spans="1:22" x14ac:dyDescent="0.2">
      <c r="A125" s="17" t="s">
        <v>258</v>
      </c>
      <c r="B125" s="18">
        <v>44744</v>
      </c>
      <c r="C125" s="22" t="s">
        <v>3</v>
      </c>
      <c r="D125" s="19">
        <v>50.364708904109591</v>
      </c>
      <c r="E125" s="17" t="s">
        <v>7</v>
      </c>
      <c r="F125" s="20">
        <v>20.38</v>
      </c>
      <c r="G125" s="19" t="s">
        <v>4</v>
      </c>
      <c r="H125" s="19" t="s">
        <v>4</v>
      </c>
      <c r="I125" s="19" t="s">
        <v>372</v>
      </c>
      <c r="J125" s="17" t="s">
        <v>4</v>
      </c>
      <c r="K125" s="19" t="s">
        <v>4</v>
      </c>
      <c r="L125" s="17" t="s">
        <v>15</v>
      </c>
      <c r="M125" s="20">
        <v>28.932365731394299</v>
      </c>
      <c r="N125" s="23">
        <v>1030</v>
      </c>
      <c r="O125" s="21">
        <v>0.99370000000000003</v>
      </c>
      <c r="P125" s="10"/>
      <c r="Q125" s="4"/>
      <c r="U125" s="10"/>
      <c r="V125" s="10"/>
    </row>
    <row r="126" spans="1:22" x14ac:dyDescent="0.2">
      <c r="A126" s="17" t="s">
        <v>259</v>
      </c>
      <c r="B126" s="18">
        <v>44746</v>
      </c>
      <c r="C126" s="22" t="s">
        <v>5</v>
      </c>
      <c r="D126" s="19">
        <v>94.421124429223752</v>
      </c>
      <c r="E126" s="17" t="s">
        <v>7</v>
      </c>
      <c r="F126" s="20">
        <v>29.23</v>
      </c>
      <c r="G126" s="19" t="s">
        <v>4</v>
      </c>
      <c r="H126" s="19" t="s">
        <v>10</v>
      </c>
      <c r="I126" s="19" t="s">
        <v>372</v>
      </c>
      <c r="J126" s="17" t="s">
        <v>10</v>
      </c>
      <c r="K126" s="19" t="s">
        <v>4</v>
      </c>
      <c r="L126" s="17" t="s">
        <v>31</v>
      </c>
      <c r="M126" s="20">
        <v>21.274396357487198</v>
      </c>
      <c r="N126" s="17">
        <v>943</v>
      </c>
      <c r="O126" s="21">
        <v>0.99880000000000002</v>
      </c>
      <c r="P126" s="10"/>
      <c r="U126" s="10"/>
      <c r="V126" s="10"/>
    </row>
    <row r="127" spans="1:22" x14ac:dyDescent="0.2">
      <c r="A127" s="17" t="s">
        <v>260</v>
      </c>
      <c r="B127" s="25">
        <v>44746</v>
      </c>
      <c r="C127" s="17" t="s">
        <v>5</v>
      </c>
      <c r="D127" s="19">
        <v>45.622285007610351</v>
      </c>
      <c r="E127" s="17" t="s">
        <v>6</v>
      </c>
      <c r="F127" s="19">
        <v>29.83</v>
      </c>
      <c r="G127" s="19" t="s">
        <v>10</v>
      </c>
      <c r="H127" s="19" t="s">
        <v>10</v>
      </c>
      <c r="I127" s="19" t="s">
        <v>372</v>
      </c>
      <c r="J127" s="19" t="s">
        <v>10</v>
      </c>
      <c r="K127" s="19" t="s">
        <v>4</v>
      </c>
      <c r="L127" s="17" t="s">
        <v>77</v>
      </c>
      <c r="M127" s="20">
        <v>28.182164915126801</v>
      </c>
      <c r="N127" s="17" t="s">
        <v>91</v>
      </c>
      <c r="O127" s="21">
        <v>0.99819999999999998</v>
      </c>
      <c r="P127" s="10"/>
      <c r="Q127" s="9"/>
      <c r="R127" s="10"/>
      <c r="U127" s="10"/>
      <c r="V127" s="10"/>
    </row>
    <row r="128" spans="1:22" x14ac:dyDescent="0.2">
      <c r="A128" s="17" t="s">
        <v>261</v>
      </c>
      <c r="B128" s="18">
        <v>44747</v>
      </c>
      <c r="C128" s="22" t="s">
        <v>3</v>
      </c>
      <c r="D128" s="19">
        <v>82.627182267884322</v>
      </c>
      <c r="E128" s="17" t="s">
        <v>8</v>
      </c>
      <c r="F128" s="20">
        <v>27.47</v>
      </c>
      <c r="G128" s="19" t="s">
        <v>4</v>
      </c>
      <c r="H128" s="19" t="s">
        <v>4</v>
      </c>
      <c r="I128" s="19" t="s">
        <v>372</v>
      </c>
      <c r="J128" s="17" t="s">
        <v>10</v>
      </c>
      <c r="K128" s="19" t="s">
        <v>4</v>
      </c>
      <c r="L128" s="17" t="s">
        <v>26</v>
      </c>
      <c r="M128" s="20">
        <v>27.115061510280601</v>
      </c>
      <c r="N128" s="23">
        <v>1330</v>
      </c>
      <c r="O128" s="21">
        <v>0.99739999999999995</v>
      </c>
      <c r="P128" s="10"/>
      <c r="Q128" s="9"/>
      <c r="R128" s="10"/>
      <c r="U128" s="10"/>
      <c r="V128" s="10"/>
    </row>
    <row r="129" spans="1:22" x14ac:dyDescent="0.2">
      <c r="A129" s="17" t="s">
        <v>262</v>
      </c>
      <c r="B129" s="18">
        <v>44747</v>
      </c>
      <c r="C129" s="22" t="s">
        <v>5</v>
      </c>
      <c r="D129" s="19">
        <v>82.928552130898012</v>
      </c>
      <c r="E129" s="17" t="s">
        <v>7</v>
      </c>
      <c r="F129" s="20">
        <v>29.26</v>
      </c>
      <c r="G129" s="19" t="s">
        <v>4</v>
      </c>
      <c r="H129" s="19" t="s">
        <v>10</v>
      </c>
      <c r="I129" s="19" t="s">
        <v>372</v>
      </c>
      <c r="J129" s="17" t="s">
        <v>4</v>
      </c>
      <c r="K129" s="19" t="s">
        <v>4</v>
      </c>
      <c r="L129" s="17" t="s">
        <v>32</v>
      </c>
      <c r="M129" s="20">
        <v>23.235388594908901</v>
      </c>
      <c r="N129" s="23">
        <v>1570</v>
      </c>
      <c r="O129" s="21">
        <v>0.99760000000000004</v>
      </c>
      <c r="P129" s="10"/>
      <c r="V129" s="10"/>
    </row>
    <row r="130" spans="1:22" x14ac:dyDescent="0.2">
      <c r="A130" s="17" t="s">
        <v>263</v>
      </c>
      <c r="B130" s="18">
        <v>44749</v>
      </c>
      <c r="C130" s="22" t="s">
        <v>3</v>
      </c>
      <c r="D130" s="19">
        <v>54.131523972602736</v>
      </c>
      <c r="E130" s="17" t="s">
        <v>8</v>
      </c>
      <c r="F130" s="20">
        <v>28.12</v>
      </c>
      <c r="G130" s="19" t="s">
        <v>4</v>
      </c>
      <c r="H130" s="19" t="s">
        <v>10</v>
      </c>
      <c r="I130" s="19" t="s">
        <v>371</v>
      </c>
      <c r="J130" s="17" t="s">
        <v>4</v>
      </c>
      <c r="K130" s="19" t="s">
        <v>4</v>
      </c>
      <c r="L130" s="17" t="s">
        <v>26</v>
      </c>
      <c r="M130" s="20">
        <v>33.2504892939385</v>
      </c>
      <c r="N130" s="17">
        <v>574</v>
      </c>
      <c r="O130" s="21">
        <v>0.98939999999999995</v>
      </c>
      <c r="P130" s="10"/>
      <c r="Q130" s="9"/>
      <c r="R130" s="10"/>
      <c r="V130" s="10"/>
    </row>
    <row r="131" spans="1:22" x14ac:dyDescent="0.2">
      <c r="A131" s="17" t="s">
        <v>264</v>
      </c>
      <c r="B131" s="18">
        <v>44749</v>
      </c>
      <c r="C131" s="22" t="s">
        <v>3</v>
      </c>
      <c r="D131" s="19">
        <v>75.237861491628621</v>
      </c>
      <c r="E131" s="17" t="s">
        <v>9</v>
      </c>
      <c r="F131" s="20">
        <v>26.15</v>
      </c>
      <c r="G131" s="19" t="s">
        <v>4</v>
      </c>
      <c r="H131" s="19" t="s">
        <v>4</v>
      </c>
      <c r="I131" s="19" t="s">
        <v>372</v>
      </c>
      <c r="J131" s="17" t="s">
        <v>10</v>
      </c>
      <c r="K131" s="19" t="s">
        <v>4</v>
      </c>
      <c r="L131" s="17" t="s">
        <v>23</v>
      </c>
      <c r="M131" s="20">
        <v>20.264809282963402</v>
      </c>
      <c r="N131" s="23">
        <v>1160</v>
      </c>
      <c r="O131" s="21">
        <v>0.99880000000000002</v>
      </c>
      <c r="P131" s="10"/>
      <c r="V131" s="10"/>
    </row>
    <row r="132" spans="1:22" x14ac:dyDescent="0.2">
      <c r="A132" s="17" t="s">
        <v>265</v>
      </c>
      <c r="B132" s="18">
        <v>44749</v>
      </c>
      <c r="C132" s="22" t="s">
        <v>3</v>
      </c>
      <c r="D132" s="19">
        <v>84.429649923896505</v>
      </c>
      <c r="E132" s="17" t="s">
        <v>6</v>
      </c>
      <c r="F132" s="20">
        <v>36.89</v>
      </c>
      <c r="G132" s="19" t="s">
        <v>4</v>
      </c>
      <c r="H132" s="19" t="s">
        <v>10</v>
      </c>
      <c r="I132" s="19" t="s">
        <v>372</v>
      </c>
      <c r="J132" s="17" t="s">
        <v>10</v>
      </c>
      <c r="K132" s="19" t="s">
        <v>4</v>
      </c>
      <c r="L132" s="17" t="s">
        <v>21</v>
      </c>
      <c r="M132" s="20">
        <v>20.4675472038086</v>
      </c>
      <c r="N132" s="17">
        <v>902</v>
      </c>
      <c r="O132" s="21">
        <v>0.99880000000000002</v>
      </c>
      <c r="P132" s="10"/>
      <c r="V132" s="10"/>
    </row>
    <row r="133" spans="1:22" x14ac:dyDescent="0.2">
      <c r="A133" s="17" t="s">
        <v>344</v>
      </c>
      <c r="B133" s="18">
        <v>44749</v>
      </c>
      <c r="C133" s="22" t="s">
        <v>3</v>
      </c>
      <c r="D133" s="19">
        <v>67.183706240487055</v>
      </c>
      <c r="E133" s="17" t="s">
        <v>7</v>
      </c>
      <c r="F133" s="20">
        <v>23.47</v>
      </c>
      <c r="G133" s="19" t="s">
        <v>10</v>
      </c>
      <c r="H133" s="19" t="s">
        <v>4</v>
      </c>
      <c r="I133" s="19" t="s">
        <v>371</v>
      </c>
      <c r="J133" s="17" t="s">
        <v>10</v>
      </c>
      <c r="K133" s="19" t="s">
        <v>4</v>
      </c>
      <c r="L133" s="17" t="s">
        <v>35</v>
      </c>
      <c r="M133" s="20">
        <v>24.477357808282701</v>
      </c>
      <c r="N133" s="23">
        <v>1070</v>
      </c>
      <c r="O133" s="21">
        <v>0.99570000000000003</v>
      </c>
      <c r="P133" s="10"/>
      <c r="Q133" s="9"/>
      <c r="R133" s="10"/>
      <c r="V133" s="10"/>
    </row>
    <row r="134" spans="1:22" x14ac:dyDescent="0.2">
      <c r="A134" s="17" t="s">
        <v>266</v>
      </c>
      <c r="B134" s="25">
        <v>44750</v>
      </c>
      <c r="C134" s="17" t="s">
        <v>5</v>
      </c>
      <c r="D134" s="19">
        <v>30.051339421613395</v>
      </c>
      <c r="E134" s="17" t="s">
        <v>6</v>
      </c>
      <c r="F134" s="19">
        <v>29.44</v>
      </c>
      <c r="G134" s="19" t="s">
        <v>10</v>
      </c>
      <c r="H134" s="19" t="s">
        <v>10</v>
      </c>
      <c r="I134" s="19" t="s">
        <v>372</v>
      </c>
      <c r="J134" s="19" t="s">
        <v>10</v>
      </c>
      <c r="K134" s="19" t="s">
        <v>4</v>
      </c>
      <c r="L134" s="17" t="s">
        <v>78</v>
      </c>
      <c r="M134" s="20">
        <v>32.076277765111797</v>
      </c>
      <c r="N134" s="17" t="s">
        <v>92</v>
      </c>
      <c r="O134" s="21">
        <v>0.9909</v>
      </c>
      <c r="P134" s="10"/>
      <c r="Q134" s="9"/>
      <c r="R134" s="10"/>
      <c r="V134" s="10"/>
    </row>
    <row r="135" spans="1:22" x14ac:dyDescent="0.2">
      <c r="A135" s="17" t="s">
        <v>267</v>
      </c>
      <c r="B135" s="18">
        <v>44750</v>
      </c>
      <c r="C135" s="17" t="s">
        <v>5</v>
      </c>
      <c r="D135" s="19">
        <v>63.265854261796051</v>
      </c>
      <c r="E135" s="17" t="s">
        <v>9</v>
      </c>
      <c r="F135" s="19">
        <v>21.03</v>
      </c>
      <c r="G135" s="19" t="s">
        <v>10</v>
      </c>
      <c r="H135" s="19" t="s">
        <v>4</v>
      </c>
      <c r="I135" s="19" t="s">
        <v>371</v>
      </c>
      <c r="J135" s="17" t="s">
        <v>10</v>
      </c>
      <c r="K135" s="19" t="s">
        <v>4</v>
      </c>
      <c r="L135" s="17" t="s">
        <v>23</v>
      </c>
      <c r="M135" s="20">
        <v>23.141463088018199</v>
      </c>
      <c r="N135" s="17" t="s">
        <v>113</v>
      </c>
      <c r="O135" s="21">
        <v>0.99319999999999997</v>
      </c>
      <c r="P135" s="10"/>
      <c r="Q135" s="4"/>
      <c r="V135" s="10"/>
    </row>
    <row r="136" spans="1:22" x14ac:dyDescent="0.2">
      <c r="A136" s="17" t="s">
        <v>345</v>
      </c>
      <c r="B136" s="25">
        <v>44755</v>
      </c>
      <c r="C136" s="17" t="s">
        <v>3</v>
      </c>
      <c r="D136" s="19">
        <v>77.153829908675803</v>
      </c>
      <c r="E136" s="17" t="s">
        <v>7</v>
      </c>
      <c r="F136" s="19">
        <v>26.54</v>
      </c>
      <c r="G136" s="19" t="s">
        <v>4</v>
      </c>
      <c r="H136" s="19" t="s">
        <v>10</v>
      </c>
      <c r="I136" s="19" t="s">
        <v>372</v>
      </c>
      <c r="J136" s="19" t="s">
        <v>4</v>
      </c>
      <c r="K136" s="19" t="s">
        <v>4</v>
      </c>
      <c r="L136" s="17" t="s">
        <v>26</v>
      </c>
      <c r="M136" s="20">
        <v>26.071091007340499</v>
      </c>
      <c r="N136" s="17" t="s">
        <v>93</v>
      </c>
      <c r="O136" s="21">
        <v>0.99850000000000005</v>
      </c>
      <c r="P136" s="10"/>
      <c r="V136" s="10"/>
    </row>
    <row r="137" spans="1:22" x14ac:dyDescent="0.2">
      <c r="A137" s="17" t="s">
        <v>346</v>
      </c>
      <c r="B137" s="25">
        <v>44755</v>
      </c>
      <c r="C137" s="17" t="s">
        <v>3</v>
      </c>
      <c r="D137" s="19">
        <v>77.153829908675803</v>
      </c>
      <c r="E137" s="17" t="s">
        <v>7</v>
      </c>
      <c r="F137" s="19">
        <v>26.54</v>
      </c>
      <c r="G137" s="19" t="s">
        <v>4</v>
      </c>
      <c r="H137" s="19" t="s">
        <v>10</v>
      </c>
      <c r="I137" s="19" t="s">
        <v>372</v>
      </c>
      <c r="J137" s="19" t="s">
        <v>4</v>
      </c>
      <c r="K137" s="19" t="s">
        <v>4</v>
      </c>
      <c r="L137" s="17" t="s">
        <v>26</v>
      </c>
      <c r="M137" s="20">
        <v>26.133577142982499</v>
      </c>
      <c r="N137" s="17" t="s">
        <v>94</v>
      </c>
      <c r="O137" s="21">
        <v>0.99509999999999998</v>
      </c>
      <c r="P137" s="10"/>
      <c r="Q137" s="9"/>
      <c r="R137" s="10"/>
      <c r="V137" s="10"/>
    </row>
    <row r="138" spans="1:22" x14ac:dyDescent="0.2">
      <c r="A138" s="17" t="s">
        <v>348</v>
      </c>
      <c r="B138" s="25">
        <v>44756</v>
      </c>
      <c r="C138" s="17" t="s">
        <v>3</v>
      </c>
      <c r="D138" s="19">
        <v>59.45463280060882</v>
      </c>
      <c r="E138" s="17" t="s">
        <v>8</v>
      </c>
      <c r="F138" s="19">
        <v>20.91</v>
      </c>
      <c r="G138" s="19" t="s">
        <v>10</v>
      </c>
      <c r="H138" s="19" t="s">
        <v>4</v>
      </c>
      <c r="I138" s="19" t="s">
        <v>371</v>
      </c>
      <c r="J138" s="19" t="s">
        <v>10</v>
      </c>
      <c r="K138" s="19" t="s">
        <v>4</v>
      </c>
      <c r="L138" s="17" t="s">
        <v>23</v>
      </c>
      <c r="M138" s="20">
        <v>21.5426767465353</v>
      </c>
      <c r="N138" s="17" t="s">
        <v>95</v>
      </c>
      <c r="O138" s="21">
        <v>0.99819999999999998</v>
      </c>
      <c r="P138" s="10"/>
      <c r="V138" s="10"/>
    </row>
    <row r="139" spans="1:22" x14ac:dyDescent="0.2">
      <c r="A139" s="17" t="s">
        <v>268</v>
      </c>
      <c r="B139" s="25">
        <v>44757</v>
      </c>
      <c r="C139" s="17" t="s">
        <v>5</v>
      </c>
      <c r="D139" s="19">
        <v>49.374499619482499</v>
      </c>
      <c r="E139" s="17" t="s">
        <v>6</v>
      </c>
      <c r="F139" s="19">
        <v>32.950000000000003</v>
      </c>
      <c r="G139" s="19" t="s">
        <v>10</v>
      </c>
      <c r="H139" s="19" t="s">
        <v>10</v>
      </c>
      <c r="I139" s="19" t="s">
        <v>372</v>
      </c>
      <c r="J139" s="19" t="s">
        <v>10</v>
      </c>
      <c r="K139" s="19" t="s">
        <v>4</v>
      </c>
      <c r="L139" s="17" t="s">
        <v>79</v>
      </c>
      <c r="M139" s="20">
        <v>27.360935587503899</v>
      </c>
      <c r="N139" s="17" t="s">
        <v>97</v>
      </c>
      <c r="O139" s="21">
        <v>0.99850000000000005</v>
      </c>
      <c r="P139" s="10"/>
      <c r="Q139" s="9"/>
      <c r="R139" s="10"/>
      <c r="V139" s="10"/>
    </row>
    <row r="140" spans="1:22" x14ac:dyDescent="0.2">
      <c r="A140" s="17" t="s">
        <v>269</v>
      </c>
      <c r="B140" s="25">
        <v>44757</v>
      </c>
      <c r="C140" s="17" t="s">
        <v>5</v>
      </c>
      <c r="D140" s="19">
        <v>74.435494672754942</v>
      </c>
      <c r="E140" s="17" t="s">
        <v>7</v>
      </c>
      <c r="F140" s="19">
        <v>37.56</v>
      </c>
      <c r="G140" s="19" t="s">
        <v>10</v>
      </c>
      <c r="H140" s="19" t="s">
        <v>10</v>
      </c>
      <c r="I140" s="19" t="s">
        <v>372</v>
      </c>
      <c r="J140" s="19" t="s">
        <v>10</v>
      </c>
      <c r="K140" s="19" t="s">
        <v>4</v>
      </c>
      <c r="L140" s="17" t="s">
        <v>77</v>
      </c>
      <c r="M140" s="20">
        <v>19.205352031397101</v>
      </c>
      <c r="N140" s="17" t="s">
        <v>98</v>
      </c>
      <c r="O140" s="21">
        <v>0.99870000000000003</v>
      </c>
      <c r="P140" s="10"/>
      <c r="Q140" s="9"/>
      <c r="R140" s="10"/>
      <c r="V140" s="10"/>
    </row>
    <row r="141" spans="1:22" x14ac:dyDescent="0.2">
      <c r="A141" s="17" t="s">
        <v>270</v>
      </c>
      <c r="B141" s="25">
        <v>44759</v>
      </c>
      <c r="C141" s="17" t="s">
        <v>3</v>
      </c>
      <c r="D141" s="19">
        <v>75.57534436834095</v>
      </c>
      <c r="E141" s="17" t="s">
        <v>7</v>
      </c>
      <c r="F141" s="19">
        <v>29.51</v>
      </c>
      <c r="G141" s="19" t="s">
        <v>10</v>
      </c>
      <c r="H141" s="19" t="s">
        <v>10</v>
      </c>
      <c r="I141" s="19" t="s">
        <v>372</v>
      </c>
      <c r="J141" s="19" t="s">
        <v>10</v>
      </c>
      <c r="K141" s="19" t="s">
        <v>4</v>
      </c>
      <c r="L141" s="17" t="s">
        <v>30</v>
      </c>
      <c r="M141" s="20">
        <v>20.455353951215201</v>
      </c>
      <c r="N141" s="17" t="s">
        <v>99</v>
      </c>
      <c r="O141" s="21">
        <v>0.99860000000000004</v>
      </c>
      <c r="P141" s="10"/>
      <c r="Q141" s="9"/>
      <c r="R141" s="10"/>
      <c r="V141" s="10"/>
    </row>
    <row r="142" spans="1:22" x14ac:dyDescent="0.2">
      <c r="A142" s="17" t="s">
        <v>271</v>
      </c>
      <c r="B142" s="25">
        <v>44760</v>
      </c>
      <c r="C142" s="17" t="s">
        <v>3</v>
      </c>
      <c r="D142" s="19">
        <v>70.700882800608838</v>
      </c>
      <c r="E142" s="17" t="s">
        <v>7</v>
      </c>
      <c r="F142" s="19">
        <v>33.83</v>
      </c>
      <c r="G142" s="19" t="s">
        <v>10</v>
      </c>
      <c r="H142" s="19" t="s">
        <v>10</v>
      </c>
      <c r="I142" s="19" t="s">
        <v>372</v>
      </c>
      <c r="J142" s="19" t="s">
        <v>10</v>
      </c>
      <c r="K142" s="19" t="s">
        <v>4</v>
      </c>
      <c r="L142" s="17" t="s">
        <v>21</v>
      </c>
      <c r="M142" s="20">
        <v>32.207504630000003</v>
      </c>
      <c r="N142" s="17" t="s">
        <v>88</v>
      </c>
      <c r="O142" s="21">
        <v>0.99780000000000002</v>
      </c>
      <c r="P142" s="10"/>
      <c r="Q142" s="9"/>
      <c r="R142" s="10"/>
      <c r="V142" s="10"/>
    </row>
    <row r="143" spans="1:22" x14ac:dyDescent="0.2">
      <c r="A143" s="17" t="s">
        <v>272</v>
      </c>
      <c r="B143" s="25">
        <v>44760</v>
      </c>
      <c r="C143" s="17" t="s">
        <v>3</v>
      </c>
      <c r="D143" s="19">
        <v>54.090684931506843</v>
      </c>
      <c r="E143" s="17" t="s">
        <v>8</v>
      </c>
      <c r="F143" s="20" t="s">
        <v>36</v>
      </c>
      <c r="G143" s="19" t="s">
        <v>4</v>
      </c>
      <c r="H143" s="19" t="s">
        <v>4</v>
      </c>
      <c r="I143" s="19" t="s">
        <v>374</v>
      </c>
      <c r="J143" s="19" t="s">
        <v>4</v>
      </c>
      <c r="K143" s="19" t="s">
        <v>4</v>
      </c>
      <c r="L143" s="17" t="s">
        <v>21</v>
      </c>
      <c r="M143" s="20">
        <v>28.204066849766001</v>
      </c>
      <c r="N143" s="17" t="s">
        <v>100</v>
      </c>
      <c r="O143" s="21">
        <v>0.99819999999999998</v>
      </c>
      <c r="P143" s="10"/>
      <c r="Q143" s="9"/>
      <c r="R143" s="10"/>
      <c r="V143" s="10"/>
    </row>
    <row r="144" spans="1:22" x14ac:dyDescent="0.2">
      <c r="A144" s="17" t="s">
        <v>273</v>
      </c>
      <c r="B144" s="25">
        <v>44763</v>
      </c>
      <c r="C144" s="17" t="s">
        <v>3</v>
      </c>
      <c r="D144" s="19">
        <v>67.855540334855405</v>
      </c>
      <c r="E144" s="17" t="s">
        <v>7</v>
      </c>
      <c r="F144" s="19">
        <v>26.12</v>
      </c>
      <c r="G144" s="19" t="s">
        <v>4</v>
      </c>
      <c r="H144" s="19" t="s">
        <v>4</v>
      </c>
      <c r="I144" s="19" t="s">
        <v>375</v>
      </c>
      <c r="J144" s="19" t="s">
        <v>10</v>
      </c>
      <c r="K144" s="19" t="s">
        <v>4</v>
      </c>
      <c r="L144" s="17" t="s">
        <v>23</v>
      </c>
      <c r="M144" s="20">
        <v>30.811326296654901</v>
      </c>
      <c r="N144" s="17" t="s">
        <v>101</v>
      </c>
      <c r="O144" s="21">
        <v>0.998</v>
      </c>
      <c r="P144" s="10"/>
      <c r="V144" s="10"/>
    </row>
    <row r="145" spans="1:22" x14ac:dyDescent="0.2">
      <c r="A145" s="17" t="s">
        <v>274</v>
      </c>
      <c r="B145" s="25">
        <v>44763</v>
      </c>
      <c r="C145" s="17" t="s">
        <v>3</v>
      </c>
      <c r="D145" s="19">
        <v>64.078793759512948</v>
      </c>
      <c r="E145" s="17" t="s">
        <v>7</v>
      </c>
      <c r="F145" s="19">
        <v>42.51</v>
      </c>
      <c r="G145" s="19" t="s">
        <v>4</v>
      </c>
      <c r="H145" s="19" t="s">
        <v>10</v>
      </c>
      <c r="I145" s="19" t="s">
        <v>372</v>
      </c>
      <c r="J145" s="19" t="s">
        <v>4</v>
      </c>
      <c r="K145" s="19" t="s">
        <v>4</v>
      </c>
      <c r="L145" s="17" t="s">
        <v>80</v>
      </c>
      <c r="M145" s="20">
        <v>25.182667083643299</v>
      </c>
      <c r="N145" s="17" t="s">
        <v>102</v>
      </c>
      <c r="O145" s="21">
        <v>0.99709999999999999</v>
      </c>
      <c r="P145" s="10"/>
      <c r="V145" s="10"/>
    </row>
    <row r="146" spans="1:22" x14ac:dyDescent="0.2">
      <c r="A146" s="17" t="s">
        <v>275</v>
      </c>
      <c r="B146" s="25">
        <v>44763</v>
      </c>
      <c r="C146" s="17" t="s">
        <v>3</v>
      </c>
      <c r="D146" s="19">
        <v>66.802324961948258</v>
      </c>
      <c r="E146" s="17" t="s">
        <v>7</v>
      </c>
      <c r="F146" s="19">
        <v>30.63</v>
      </c>
      <c r="G146" s="19" t="s">
        <v>4</v>
      </c>
      <c r="H146" s="19" t="s">
        <v>4</v>
      </c>
      <c r="I146" s="19" t="s">
        <v>371</v>
      </c>
      <c r="J146" s="19" t="s">
        <v>4</v>
      </c>
      <c r="K146" s="19" t="s">
        <v>4</v>
      </c>
      <c r="L146" s="17" t="s">
        <v>81</v>
      </c>
      <c r="M146" s="20">
        <v>22.740824027603299</v>
      </c>
      <c r="N146" s="17" t="s">
        <v>103</v>
      </c>
      <c r="O146" s="21">
        <v>0.99509999999999998</v>
      </c>
      <c r="P146" s="10"/>
      <c r="V146" s="10"/>
    </row>
    <row r="147" spans="1:22" x14ac:dyDescent="0.2">
      <c r="A147" s="17" t="s">
        <v>276</v>
      </c>
      <c r="B147" s="25">
        <v>44764</v>
      </c>
      <c r="C147" s="17" t="s">
        <v>5</v>
      </c>
      <c r="D147" s="19">
        <v>63.114425418569255</v>
      </c>
      <c r="E147" s="17" t="s">
        <v>7</v>
      </c>
      <c r="F147" s="19">
        <v>18.809999999999999</v>
      </c>
      <c r="G147" s="19" t="s">
        <v>4</v>
      </c>
      <c r="H147" s="19" t="s">
        <v>10</v>
      </c>
      <c r="I147" s="19" t="s">
        <v>372</v>
      </c>
      <c r="J147" s="19" t="s">
        <v>10</v>
      </c>
      <c r="K147" s="19" t="s">
        <v>4</v>
      </c>
      <c r="L147" s="17" t="s">
        <v>33</v>
      </c>
      <c r="M147" s="20">
        <v>29.0865022339459</v>
      </c>
      <c r="N147" s="17" t="s">
        <v>104</v>
      </c>
      <c r="O147" s="21">
        <v>0.99570000000000003</v>
      </c>
      <c r="P147" s="10"/>
      <c r="V147" s="10"/>
    </row>
    <row r="148" spans="1:22" x14ac:dyDescent="0.2">
      <c r="A148" s="17" t="s">
        <v>277</v>
      </c>
      <c r="B148" s="25">
        <v>44767</v>
      </c>
      <c r="C148" s="17" t="s">
        <v>5</v>
      </c>
      <c r="D148" s="19">
        <v>85.219461567732125</v>
      </c>
      <c r="E148" s="17" t="s">
        <v>7</v>
      </c>
      <c r="F148" s="19">
        <v>16.87</v>
      </c>
      <c r="G148" s="19" t="s">
        <v>4</v>
      </c>
      <c r="H148" s="19" t="s">
        <v>10</v>
      </c>
      <c r="I148" s="19" t="s">
        <v>372</v>
      </c>
      <c r="J148" s="19" t="s">
        <v>4</v>
      </c>
      <c r="K148" s="19" t="s">
        <v>4</v>
      </c>
      <c r="L148" s="17" t="s">
        <v>32</v>
      </c>
      <c r="M148" s="20">
        <v>19.896499287170801</v>
      </c>
      <c r="N148" s="17" t="s">
        <v>105</v>
      </c>
      <c r="O148" s="21">
        <v>0.99860000000000004</v>
      </c>
      <c r="P148" s="10"/>
      <c r="Q148" s="4"/>
      <c r="V148" s="10"/>
    </row>
    <row r="149" spans="1:22" x14ac:dyDescent="0.2">
      <c r="A149" s="17" t="s">
        <v>278</v>
      </c>
      <c r="B149" s="25">
        <v>44768</v>
      </c>
      <c r="C149" s="17" t="s">
        <v>3</v>
      </c>
      <c r="D149" s="19">
        <v>68.750835235920846</v>
      </c>
      <c r="E149" s="17" t="s">
        <v>8</v>
      </c>
      <c r="F149" s="19">
        <v>30.38</v>
      </c>
      <c r="G149" s="19" t="s">
        <v>4</v>
      </c>
      <c r="H149" s="19" t="s">
        <v>4</v>
      </c>
      <c r="I149" s="19" t="s">
        <v>371</v>
      </c>
      <c r="J149" s="19" t="s">
        <v>4</v>
      </c>
      <c r="K149" s="19" t="s">
        <v>4</v>
      </c>
      <c r="L149" s="17" t="s">
        <v>30</v>
      </c>
      <c r="M149" s="20">
        <v>25.283093595447401</v>
      </c>
      <c r="N149" s="17" t="s">
        <v>106</v>
      </c>
      <c r="O149" s="21">
        <v>0.99770000000000003</v>
      </c>
      <c r="P149" s="10"/>
      <c r="Q149" s="9"/>
      <c r="R149" s="10"/>
      <c r="V149" s="10"/>
    </row>
    <row r="150" spans="1:22" x14ac:dyDescent="0.2">
      <c r="A150" s="17" t="s">
        <v>279</v>
      </c>
      <c r="B150" s="25">
        <v>44768</v>
      </c>
      <c r="C150" s="17" t="s">
        <v>5</v>
      </c>
      <c r="D150" s="19">
        <v>94.016763698630143</v>
      </c>
      <c r="E150" s="17" t="s">
        <v>7</v>
      </c>
      <c r="F150" s="19">
        <v>25.04</v>
      </c>
      <c r="G150" s="19" t="s">
        <v>4</v>
      </c>
      <c r="H150" s="19" t="s">
        <v>10</v>
      </c>
      <c r="I150" s="19" t="s">
        <v>372</v>
      </c>
      <c r="J150" s="19" t="s">
        <v>4</v>
      </c>
      <c r="K150" s="19" t="s">
        <v>4</v>
      </c>
      <c r="L150" s="17" t="s">
        <v>81</v>
      </c>
      <c r="M150" s="20">
        <v>22.309885255761301</v>
      </c>
      <c r="N150" s="17" t="s">
        <v>107</v>
      </c>
      <c r="O150" s="21">
        <v>0.99880000000000002</v>
      </c>
      <c r="P150" s="10"/>
      <c r="Q150" s="8"/>
      <c r="V150" s="10"/>
    </row>
    <row r="151" spans="1:22" x14ac:dyDescent="0.2">
      <c r="A151" s="17" t="s">
        <v>280</v>
      </c>
      <c r="B151" s="25">
        <v>44769</v>
      </c>
      <c r="C151" s="17" t="s">
        <v>5</v>
      </c>
      <c r="D151" s="19">
        <v>62.331672374429225</v>
      </c>
      <c r="E151" s="17" t="s">
        <v>7</v>
      </c>
      <c r="F151" s="19">
        <v>27.45</v>
      </c>
      <c r="G151" s="19" t="s">
        <v>4</v>
      </c>
      <c r="H151" s="19" t="s">
        <v>10</v>
      </c>
      <c r="I151" s="19" t="s">
        <v>372</v>
      </c>
      <c r="J151" s="19" t="s">
        <v>4</v>
      </c>
      <c r="K151" s="19" t="s">
        <v>4</v>
      </c>
      <c r="L151" s="17" t="s">
        <v>82</v>
      </c>
      <c r="M151" s="20">
        <v>32.410167916069398</v>
      </c>
      <c r="N151" s="17" t="s">
        <v>108</v>
      </c>
      <c r="O151" s="21">
        <v>0.98860000000000003</v>
      </c>
      <c r="P151" s="10"/>
      <c r="V151" s="10"/>
    </row>
    <row r="152" spans="1:22" x14ac:dyDescent="0.2">
      <c r="A152" s="17" t="s">
        <v>281</v>
      </c>
      <c r="B152" s="25">
        <v>44769</v>
      </c>
      <c r="C152" s="17" t="s">
        <v>3</v>
      </c>
      <c r="D152" s="19">
        <v>68.700901826484028</v>
      </c>
      <c r="E152" s="17" t="s">
        <v>8</v>
      </c>
      <c r="F152" s="19">
        <v>24.53</v>
      </c>
      <c r="G152" s="19" t="s">
        <v>4</v>
      </c>
      <c r="H152" s="19" t="s">
        <v>4</v>
      </c>
      <c r="I152" s="19" t="s">
        <v>371</v>
      </c>
      <c r="J152" s="19" t="s">
        <v>4</v>
      </c>
      <c r="K152" s="19" t="s">
        <v>4</v>
      </c>
      <c r="L152" s="17" t="s">
        <v>31</v>
      </c>
      <c r="M152" s="20">
        <v>22.829948159802498</v>
      </c>
      <c r="N152" s="17" t="s">
        <v>109</v>
      </c>
      <c r="O152" s="21">
        <v>0.99939999999999996</v>
      </c>
      <c r="P152" s="10"/>
      <c r="Q152" s="9"/>
      <c r="R152" s="10"/>
      <c r="V152" s="10"/>
    </row>
    <row r="153" spans="1:22" x14ac:dyDescent="0.2">
      <c r="A153" s="17" t="s">
        <v>282</v>
      </c>
      <c r="B153" s="25">
        <v>44770</v>
      </c>
      <c r="C153" s="17" t="s">
        <v>5</v>
      </c>
      <c r="D153" s="19">
        <v>66.36070776255707</v>
      </c>
      <c r="E153" s="17" t="s">
        <v>8</v>
      </c>
      <c r="F153" s="19">
        <v>43.59</v>
      </c>
      <c r="G153" s="19" t="s">
        <v>4</v>
      </c>
      <c r="H153" s="19" t="s">
        <v>10</v>
      </c>
      <c r="I153" s="19" t="s">
        <v>372</v>
      </c>
      <c r="J153" s="19" t="s">
        <v>4</v>
      </c>
      <c r="K153" s="19" t="s">
        <v>4</v>
      </c>
      <c r="L153" s="17" t="s">
        <v>26</v>
      </c>
      <c r="M153" s="20">
        <v>26.7286950196555</v>
      </c>
      <c r="N153" s="17" t="s">
        <v>110</v>
      </c>
      <c r="O153" s="21">
        <v>0.99390000000000001</v>
      </c>
      <c r="P153" s="10"/>
      <c r="Q153" s="9"/>
      <c r="R153" s="10"/>
      <c r="V153" s="10"/>
    </row>
    <row r="154" spans="1:22" x14ac:dyDescent="0.2">
      <c r="A154" s="17" t="s">
        <v>347</v>
      </c>
      <c r="B154" s="25">
        <v>44770</v>
      </c>
      <c r="C154" s="17" t="s">
        <v>5</v>
      </c>
      <c r="D154" s="19">
        <v>52.4603405631659</v>
      </c>
      <c r="E154" s="17" t="s">
        <v>7</v>
      </c>
      <c r="F154" s="19">
        <v>34.81</v>
      </c>
      <c r="G154" s="19" t="s">
        <v>10</v>
      </c>
      <c r="H154" s="19" t="s">
        <v>4</v>
      </c>
      <c r="I154" s="19" t="s">
        <v>375</v>
      </c>
      <c r="J154" s="19" t="s">
        <v>10</v>
      </c>
      <c r="K154" s="19" t="s">
        <v>4</v>
      </c>
      <c r="L154" s="17" t="s">
        <v>26</v>
      </c>
      <c r="M154" s="20">
        <v>24.418149339999999</v>
      </c>
      <c r="N154" s="17" t="s">
        <v>111</v>
      </c>
      <c r="O154" s="21">
        <v>0.99570000000000003</v>
      </c>
      <c r="P154" s="10"/>
      <c r="Q154" s="9"/>
      <c r="R154" s="10"/>
      <c r="V154" s="10"/>
    </row>
    <row r="155" spans="1:22" x14ac:dyDescent="0.2">
      <c r="A155" s="17" t="s">
        <v>349</v>
      </c>
      <c r="B155" s="25">
        <v>44771</v>
      </c>
      <c r="C155" s="17" t="s">
        <v>5</v>
      </c>
      <c r="D155" s="19">
        <v>52.4603405631659</v>
      </c>
      <c r="E155" s="17" t="s">
        <v>7</v>
      </c>
      <c r="F155" s="19">
        <v>34.81</v>
      </c>
      <c r="G155" s="19" t="s">
        <v>10</v>
      </c>
      <c r="H155" s="19" t="s">
        <v>4</v>
      </c>
      <c r="I155" s="19" t="s">
        <v>375</v>
      </c>
      <c r="J155" s="19" t="s">
        <v>10</v>
      </c>
      <c r="K155" s="19" t="s">
        <v>4</v>
      </c>
      <c r="L155" s="17" t="s">
        <v>26</v>
      </c>
      <c r="M155" s="20">
        <v>20.921707056125399</v>
      </c>
      <c r="N155" s="17" t="s">
        <v>112</v>
      </c>
      <c r="O155" s="21">
        <v>0.99360000000000004</v>
      </c>
      <c r="P155" s="10"/>
      <c r="Q155" s="9"/>
      <c r="R155" s="10"/>
      <c r="V155" s="10"/>
    </row>
    <row r="156" spans="1:22" x14ac:dyDescent="0.2">
      <c r="A156" s="17" t="s">
        <v>350</v>
      </c>
      <c r="B156" s="25">
        <v>44771</v>
      </c>
      <c r="C156" s="17" t="s">
        <v>5</v>
      </c>
      <c r="D156" s="19">
        <v>62.346428843226789</v>
      </c>
      <c r="E156" s="17" t="s">
        <v>8</v>
      </c>
      <c r="F156" s="19">
        <v>20.82</v>
      </c>
      <c r="G156" s="19" t="s">
        <v>10</v>
      </c>
      <c r="H156" s="19" t="s">
        <v>4</v>
      </c>
      <c r="I156" s="19" t="s">
        <v>371</v>
      </c>
      <c r="J156" s="19" t="s">
        <v>10</v>
      </c>
      <c r="K156" s="19" t="s">
        <v>4</v>
      </c>
      <c r="L156" s="17" t="s">
        <v>33</v>
      </c>
      <c r="M156" s="20">
        <v>29.230447120348099</v>
      </c>
      <c r="N156" s="17" t="s">
        <v>113</v>
      </c>
      <c r="O156" s="21">
        <v>0.99709999999999999</v>
      </c>
      <c r="P156" s="10"/>
      <c r="Q156" s="9"/>
      <c r="R156" s="10"/>
      <c r="V156" s="10"/>
    </row>
    <row r="157" spans="1:22" x14ac:dyDescent="0.2">
      <c r="A157" s="17" t="s">
        <v>283</v>
      </c>
      <c r="B157" s="25">
        <v>44772</v>
      </c>
      <c r="C157" s="17" t="s">
        <v>3</v>
      </c>
      <c r="D157" s="19">
        <v>62.892890030441407</v>
      </c>
      <c r="E157" s="17" t="s">
        <v>7</v>
      </c>
      <c r="F157" s="19">
        <v>38.69</v>
      </c>
      <c r="G157" s="19" t="s">
        <v>10</v>
      </c>
      <c r="H157" s="19" t="s">
        <v>10</v>
      </c>
      <c r="I157" s="19" t="s">
        <v>372</v>
      </c>
      <c r="J157" s="19" t="s">
        <v>10</v>
      </c>
      <c r="K157" s="19" t="s">
        <v>4</v>
      </c>
      <c r="L157" s="17" t="s">
        <v>83</v>
      </c>
      <c r="M157" s="20">
        <v>24.068145389847398</v>
      </c>
      <c r="N157" s="17" t="s">
        <v>114</v>
      </c>
      <c r="O157" s="21">
        <v>0.99870000000000003</v>
      </c>
      <c r="P157" s="10"/>
      <c r="Q157" s="4"/>
      <c r="V157" s="10"/>
    </row>
    <row r="158" spans="1:22" x14ac:dyDescent="0.2">
      <c r="A158" s="17" t="s">
        <v>284</v>
      </c>
      <c r="B158" s="25">
        <v>44772</v>
      </c>
      <c r="C158" s="17" t="s">
        <v>3</v>
      </c>
      <c r="D158" s="19">
        <v>86.499297945205484</v>
      </c>
      <c r="E158" s="17" t="s">
        <v>8</v>
      </c>
      <c r="F158" s="19">
        <v>17.61</v>
      </c>
      <c r="G158" s="19" t="s">
        <v>4</v>
      </c>
      <c r="H158" s="19" t="s">
        <v>10</v>
      </c>
      <c r="I158" s="19" t="s">
        <v>372</v>
      </c>
      <c r="J158" s="19" t="s">
        <v>4</v>
      </c>
      <c r="K158" s="19" t="s">
        <v>4</v>
      </c>
      <c r="L158" s="17" t="s">
        <v>83</v>
      </c>
      <c r="M158" s="20">
        <v>18.349989848430099</v>
      </c>
      <c r="N158" s="17" t="s">
        <v>115</v>
      </c>
      <c r="O158" s="21">
        <v>0.99880000000000002</v>
      </c>
      <c r="P158" s="10"/>
      <c r="Q158" s="9"/>
      <c r="R158" s="10"/>
      <c r="V158" s="10"/>
    </row>
    <row r="159" spans="1:22" x14ac:dyDescent="0.2">
      <c r="A159" s="17" t="s">
        <v>285</v>
      </c>
      <c r="B159" s="25">
        <v>44773</v>
      </c>
      <c r="C159" s="17" t="s">
        <v>3</v>
      </c>
      <c r="D159" s="19">
        <v>74.528542617960426</v>
      </c>
      <c r="E159" s="17" t="s">
        <v>8</v>
      </c>
      <c r="F159" s="19">
        <v>21.45</v>
      </c>
      <c r="G159" s="19" t="s">
        <v>4</v>
      </c>
      <c r="H159" s="19" t="s">
        <v>10</v>
      </c>
      <c r="I159" s="19" t="s">
        <v>372</v>
      </c>
      <c r="J159" s="19" t="s">
        <v>4</v>
      </c>
      <c r="K159" s="19" t="s">
        <v>4</v>
      </c>
      <c r="L159" s="17" t="s">
        <v>29</v>
      </c>
      <c r="M159" s="20">
        <v>27.053113504885701</v>
      </c>
      <c r="N159" s="17" t="s">
        <v>116</v>
      </c>
      <c r="O159" s="21">
        <v>0.99860000000000004</v>
      </c>
      <c r="P159" s="10"/>
      <c r="Q159" s="9"/>
      <c r="R159" s="10"/>
      <c r="V159" s="10"/>
    </row>
    <row r="160" spans="1:22" x14ac:dyDescent="0.2">
      <c r="A160" s="17" t="s">
        <v>351</v>
      </c>
      <c r="B160" s="25">
        <v>44775</v>
      </c>
      <c r="C160" s="17" t="s">
        <v>5</v>
      </c>
      <c r="D160" s="19">
        <v>62.346428843226789</v>
      </c>
      <c r="E160" s="17" t="s">
        <v>8</v>
      </c>
      <c r="F160" s="19">
        <v>20.82</v>
      </c>
      <c r="G160" s="19" t="s">
        <v>10</v>
      </c>
      <c r="H160" s="19" t="s">
        <v>4</v>
      </c>
      <c r="I160" s="19" t="s">
        <v>371</v>
      </c>
      <c r="J160" s="19" t="s">
        <v>10</v>
      </c>
      <c r="K160" s="19" t="s">
        <v>4</v>
      </c>
      <c r="L160" s="17" t="s">
        <v>33</v>
      </c>
      <c r="M160" s="20">
        <v>29.540104115701901</v>
      </c>
      <c r="N160" s="17" t="s">
        <v>98</v>
      </c>
      <c r="O160" s="21">
        <v>0.9919</v>
      </c>
      <c r="P160" s="10"/>
      <c r="Q160" s="9"/>
      <c r="R160" s="10"/>
      <c r="V160" s="10"/>
    </row>
    <row r="161" spans="1:22" x14ac:dyDescent="0.2">
      <c r="A161" s="17" t="s">
        <v>286</v>
      </c>
      <c r="B161" s="25">
        <v>44775</v>
      </c>
      <c r="C161" s="17" t="s">
        <v>3</v>
      </c>
      <c r="D161" s="19">
        <v>81.237492389649915</v>
      </c>
      <c r="E161" s="17" t="s">
        <v>7</v>
      </c>
      <c r="F161" s="19">
        <v>27.66</v>
      </c>
      <c r="G161" s="19" t="s">
        <v>4</v>
      </c>
      <c r="H161" s="19" t="s">
        <v>10</v>
      </c>
      <c r="I161" s="19" t="s">
        <v>372</v>
      </c>
      <c r="J161" s="19" t="s">
        <v>4</v>
      </c>
      <c r="K161" s="19" t="s">
        <v>4</v>
      </c>
      <c r="L161" s="17" t="s">
        <v>32</v>
      </c>
      <c r="M161" s="20">
        <v>23.603932760763101</v>
      </c>
      <c r="N161" s="17" t="s">
        <v>117</v>
      </c>
      <c r="O161" s="21">
        <v>0.99680000000000002</v>
      </c>
      <c r="P161" s="10"/>
      <c r="V161" s="10"/>
    </row>
    <row r="162" spans="1:22" x14ac:dyDescent="0.2">
      <c r="A162" s="17" t="s">
        <v>352</v>
      </c>
      <c r="B162" s="25">
        <v>44775</v>
      </c>
      <c r="C162" s="17" t="s">
        <v>3</v>
      </c>
      <c r="D162" s="19">
        <v>72.999537671232886</v>
      </c>
      <c r="E162" s="17" t="s">
        <v>7</v>
      </c>
      <c r="F162" s="19">
        <v>20.07</v>
      </c>
      <c r="G162" s="19" t="s">
        <v>10</v>
      </c>
      <c r="H162" s="19" t="s">
        <v>4</v>
      </c>
      <c r="I162" s="19" t="s">
        <v>371</v>
      </c>
      <c r="J162" s="19" t="s">
        <v>10</v>
      </c>
      <c r="K162" s="19" t="s">
        <v>4</v>
      </c>
      <c r="L162" s="17" t="s">
        <v>29</v>
      </c>
      <c r="M162" s="20">
        <v>23.852993712266802</v>
      </c>
      <c r="N162" s="17" t="s">
        <v>113</v>
      </c>
      <c r="O162" s="21">
        <v>0.99850000000000005</v>
      </c>
      <c r="P162" s="10"/>
      <c r="V162" s="10"/>
    </row>
    <row r="163" spans="1:22" x14ac:dyDescent="0.2">
      <c r="A163" s="17" t="s">
        <v>287</v>
      </c>
      <c r="B163" s="25">
        <v>44776</v>
      </c>
      <c r="C163" s="17" t="s">
        <v>3</v>
      </c>
      <c r="D163" s="19">
        <v>81.389549086757995</v>
      </c>
      <c r="E163" s="17" t="s">
        <v>8</v>
      </c>
      <c r="F163" s="19">
        <v>18.5</v>
      </c>
      <c r="G163" s="19" t="s">
        <v>4</v>
      </c>
      <c r="H163" s="19" t="s">
        <v>10</v>
      </c>
      <c r="I163" s="19" t="s">
        <v>372</v>
      </c>
      <c r="J163" s="19" t="s">
        <v>4</v>
      </c>
      <c r="K163" s="19" t="s">
        <v>4</v>
      </c>
      <c r="L163" s="17" t="s">
        <v>37</v>
      </c>
      <c r="M163" s="20">
        <v>25.2727497656245</v>
      </c>
      <c r="N163" s="17" t="s">
        <v>119</v>
      </c>
      <c r="O163" s="21">
        <v>0.99819999999999998</v>
      </c>
      <c r="P163" s="10"/>
      <c r="Q163" s="9"/>
      <c r="R163" s="10"/>
      <c r="V163" s="10"/>
    </row>
    <row r="164" spans="1:22" x14ac:dyDescent="0.2">
      <c r="A164" s="17" t="s">
        <v>288</v>
      </c>
      <c r="B164" s="25">
        <v>44776</v>
      </c>
      <c r="C164" s="17" t="s">
        <v>5</v>
      </c>
      <c r="D164" s="19">
        <v>88.99379375951294</v>
      </c>
      <c r="E164" s="17" t="s">
        <v>7</v>
      </c>
      <c r="F164" s="19">
        <v>27.04</v>
      </c>
      <c r="G164" s="19" t="s">
        <v>4</v>
      </c>
      <c r="H164" s="19" t="s">
        <v>10</v>
      </c>
      <c r="I164" s="19" t="s">
        <v>372</v>
      </c>
      <c r="J164" s="19" t="s">
        <v>4</v>
      </c>
      <c r="K164" s="19" t="s">
        <v>4</v>
      </c>
      <c r="L164" s="17" t="s">
        <v>26</v>
      </c>
      <c r="M164" s="20">
        <v>30.895401864394401</v>
      </c>
      <c r="N164" s="17" t="s">
        <v>120</v>
      </c>
      <c r="O164" s="21">
        <v>0.99390000000000001</v>
      </c>
      <c r="P164" s="10"/>
      <c r="Q164" s="4"/>
      <c r="V164" s="10"/>
    </row>
    <row r="165" spans="1:22" x14ac:dyDescent="0.2">
      <c r="A165" s="17" t="s">
        <v>353</v>
      </c>
      <c r="B165" s="25">
        <v>44777</v>
      </c>
      <c r="C165" s="17" t="s">
        <v>3</v>
      </c>
      <c r="D165" s="19">
        <v>59.45463280060882</v>
      </c>
      <c r="E165" s="17" t="s">
        <v>8</v>
      </c>
      <c r="F165" s="19">
        <v>20.91</v>
      </c>
      <c r="G165" s="19" t="s">
        <v>10</v>
      </c>
      <c r="H165" s="19" t="s">
        <v>4</v>
      </c>
      <c r="I165" s="19" t="s">
        <v>371</v>
      </c>
      <c r="J165" s="19" t="s">
        <v>10</v>
      </c>
      <c r="K165" s="19" t="s">
        <v>4</v>
      </c>
      <c r="L165" s="17" t="s">
        <v>23</v>
      </c>
      <c r="M165" s="20">
        <v>28.181658265248402</v>
      </c>
      <c r="N165" s="17" t="s">
        <v>96</v>
      </c>
      <c r="O165" s="21">
        <v>0.99619999999999997</v>
      </c>
      <c r="P165" s="10"/>
      <c r="Q165" s="9"/>
      <c r="R165" s="10"/>
      <c r="V165" s="10"/>
    </row>
    <row r="166" spans="1:22" x14ac:dyDescent="0.2">
      <c r="A166" s="17" t="s">
        <v>289</v>
      </c>
      <c r="B166" s="25">
        <v>44778</v>
      </c>
      <c r="C166" s="17" t="s">
        <v>3</v>
      </c>
      <c r="D166" s="19">
        <v>61.414077245053271</v>
      </c>
      <c r="E166" s="17" t="s">
        <v>7</v>
      </c>
      <c r="F166" s="20" t="s">
        <v>36</v>
      </c>
      <c r="G166" s="19" t="s">
        <v>4</v>
      </c>
      <c r="H166" s="19" t="s">
        <v>4</v>
      </c>
      <c r="I166" s="19" t="s">
        <v>371</v>
      </c>
      <c r="J166" s="19" t="s">
        <v>4</v>
      </c>
      <c r="K166" s="19" t="s">
        <v>4</v>
      </c>
      <c r="L166" s="17" t="s">
        <v>26</v>
      </c>
      <c r="M166" s="20">
        <v>21.351832092149799</v>
      </c>
      <c r="N166" s="17" t="s">
        <v>121</v>
      </c>
      <c r="O166" s="21">
        <v>0.995</v>
      </c>
      <c r="P166" s="10"/>
      <c r="Q166" s="8"/>
      <c r="V166" s="10"/>
    </row>
    <row r="167" spans="1:22" x14ac:dyDescent="0.2">
      <c r="A167" s="17" t="s">
        <v>290</v>
      </c>
      <c r="B167" s="18">
        <v>44778</v>
      </c>
      <c r="C167" s="17" t="s">
        <v>3</v>
      </c>
      <c r="D167" s="19">
        <v>62.572418188736677</v>
      </c>
      <c r="E167" s="17" t="s">
        <v>7</v>
      </c>
      <c r="F167" s="19">
        <v>21.71</v>
      </c>
      <c r="G167" s="19" t="s">
        <v>10</v>
      </c>
      <c r="H167" s="19" t="s">
        <v>4</v>
      </c>
      <c r="I167" s="19" t="s">
        <v>374</v>
      </c>
      <c r="J167" s="17" t="s">
        <v>10</v>
      </c>
      <c r="K167" s="19" t="s">
        <v>4</v>
      </c>
      <c r="L167" s="17" t="s">
        <v>146</v>
      </c>
      <c r="M167" s="20">
        <v>23.949924303916202</v>
      </c>
      <c r="N167" s="17" t="s">
        <v>122</v>
      </c>
      <c r="O167" s="21">
        <v>0.99890000000000001</v>
      </c>
      <c r="P167" s="10"/>
      <c r="V167" s="10"/>
    </row>
    <row r="168" spans="1:22" x14ac:dyDescent="0.2">
      <c r="A168" s="17" t="s">
        <v>291</v>
      </c>
      <c r="B168" s="18">
        <v>44779</v>
      </c>
      <c r="C168" s="17" t="s">
        <v>3</v>
      </c>
      <c r="D168" s="19">
        <v>59.662880517503808</v>
      </c>
      <c r="E168" s="17" t="s">
        <v>7</v>
      </c>
      <c r="F168" s="19">
        <v>23.53</v>
      </c>
      <c r="G168" s="19" t="s">
        <v>4</v>
      </c>
      <c r="H168" s="19" t="s">
        <v>4</v>
      </c>
      <c r="I168" s="19" t="s">
        <v>371</v>
      </c>
      <c r="J168" s="17" t="s">
        <v>4</v>
      </c>
      <c r="K168" s="19" t="s">
        <v>4</v>
      </c>
      <c r="L168" s="17" t="s">
        <v>77</v>
      </c>
      <c r="M168" s="20">
        <v>18.3893568796125</v>
      </c>
      <c r="N168" s="17" t="s">
        <v>123</v>
      </c>
      <c r="O168" s="21">
        <v>0.99570000000000003</v>
      </c>
      <c r="P168" s="10"/>
    </row>
    <row r="169" spans="1:22" x14ac:dyDescent="0.2">
      <c r="A169" s="17" t="s">
        <v>354</v>
      </c>
      <c r="B169" s="25">
        <v>44781</v>
      </c>
      <c r="C169" s="17" t="s">
        <v>3</v>
      </c>
      <c r="D169" s="19">
        <v>72.999537671232886</v>
      </c>
      <c r="E169" s="17" t="s">
        <v>7</v>
      </c>
      <c r="F169" s="19">
        <v>20.07</v>
      </c>
      <c r="G169" s="19" t="s">
        <v>4</v>
      </c>
      <c r="H169" s="19" t="s">
        <v>4</v>
      </c>
      <c r="I169" s="19" t="s">
        <v>371</v>
      </c>
      <c r="J169" s="19" t="s">
        <v>4</v>
      </c>
      <c r="K169" s="19" t="s">
        <v>4</v>
      </c>
      <c r="L169" s="17" t="s">
        <v>29</v>
      </c>
      <c r="M169" s="20">
        <v>14.894003968254699</v>
      </c>
      <c r="N169" s="17" t="s">
        <v>118</v>
      </c>
      <c r="O169" s="21">
        <v>0.99880000000000002</v>
      </c>
      <c r="P169" s="10"/>
      <c r="Q169" s="4"/>
    </row>
    <row r="170" spans="1:22" x14ac:dyDescent="0.2">
      <c r="A170" s="17" t="s">
        <v>292</v>
      </c>
      <c r="B170" s="18">
        <v>44782</v>
      </c>
      <c r="C170" s="17" t="s">
        <v>3</v>
      </c>
      <c r="D170" s="19">
        <v>77.708761415525103</v>
      </c>
      <c r="E170" s="17" t="s">
        <v>9</v>
      </c>
      <c r="F170" s="20" t="s">
        <v>36</v>
      </c>
      <c r="G170" s="19" t="s">
        <v>4</v>
      </c>
      <c r="H170" s="19" t="s">
        <v>10</v>
      </c>
      <c r="I170" s="19" t="s">
        <v>372</v>
      </c>
      <c r="J170" s="17" t="s">
        <v>4</v>
      </c>
      <c r="K170" s="19" t="s">
        <v>4</v>
      </c>
      <c r="L170" s="17" t="s">
        <v>33</v>
      </c>
      <c r="M170" s="20">
        <v>31.015596371326598</v>
      </c>
      <c r="N170" s="17" t="s">
        <v>124</v>
      </c>
      <c r="O170" s="21">
        <v>0.99129999999999996</v>
      </c>
      <c r="P170" s="10"/>
    </row>
    <row r="171" spans="1:22" ht="17" x14ac:dyDescent="0.2">
      <c r="A171" s="17" t="s">
        <v>355</v>
      </c>
      <c r="B171" s="18">
        <v>44783</v>
      </c>
      <c r="C171" s="17" t="s">
        <v>5</v>
      </c>
      <c r="D171" s="19">
        <v>76.848578767123286</v>
      </c>
      <c r="E171" s="17" t="s">
        <v>6</v>
      </c>
      <c r="F171" s="19">
        <v>21.87</v>
      </c>
      <c r="G171" s="19" t="s">
        <v>10</v>
      </c>
      <c r="H171" s="19" t="s">
        <v>4</v>
      </c>
      <c r="I171" s="26" t="s">
        <v>376</v>
      </c>
      <c r="J171" s="17" t="s">
        <v>10</v>
      </c>
      <c r="K171" s="19" t="s">
        <v>4</v>
      </c>
      <c r="L171" s="17" t="s">
        <v>26</v>
      </c>
      <c r="M171" s="20">
        <v>23.374284109877699</v>
      </c>
      <c r="N171" s="17" t="s">
        <v>125</v>
      </c>
      <c r="O171" s="21">
        <v>0.99660000000000004</v>
      </c>
      <c r="P171" s="10"/>
    </row>
    <row r="172" spans="1:22" x14ac:dyDescent="0.2">
      <c r="A172" s="17" t="s">
        <v>293</v>
      </c>
      <c r="B172" s="18">
        <v>44783</v>
      </c>
      <c r="C172" s="17" t="s">
        <v>3</v>
      </c>
      <c r="D172" s="19">
        <v>60.890791476407919</v>
      </c>
      <c r="E172" s="17" t="s">
        <v>7</v>
      </c>
      <c r="F172" s="19">
        <v>28.47</v>
      </c>
      <c r="G172" s="19" t="s">
        <v>10</v>
      </c>
      <c r="H172" s="19" t="s">
        <v>4</v>
      </c>
      <c r="I172" s="19" t="s">
        <v>371</v>
      </c>
      <c r="J172" s="17" t="s">
        <v>10</v>
      </c>
      <c r="K172" s="19" t="s">
        <v>4</v>
      </c>
      <c r="L172" s="17" t="s">
        <v>29</v>
      </c>
      <c r="M172" s="20">
        <v>20.661875326781299</v>
      </c>
      <c r="N172" s="17" t="s">
        <v>127</v>
      </c>
      <c r="O172" s="21">
        <v>0.999</v>
      </c>
      <c r="P172" s="10"/>
      <c r="Q172" s="9"/>
      <c r="R172" s="10"/>
    </row>
    <row r="173" spans="1:22" x14ac:dyDescent="0.2">
      <c r="A173" s="17" t="s">
        <v>294</v>
      </c>
      <c r="B173" s="18">
        <v>44785</v>
      </c>
      <c r="C173" s="17" t="s">
        <v>3</v>
      </c>
      <c r="D173" s="19">
        <v>57.972707382039573</v>
      </c>
      <c r="E173" s="17" t="s">
        <v>7</v>
      </c>
      <c r="F173" s="19">
        <v>30.13</v>
      </c>
      <c r="G173" s="19" t="s">
        <v>4</v>
      </c>
      <c r="H173" s="19" t="s">
        <v>10</v>
      </c>
      <c r="I173" s="19" t="s">
        <v>372</v>
      </c>
      <c r="J173" s="17" t="s">
        <v>10</v>
      </c>
      <c r="K173" s="19" t="s">
        <v>4</v>
      </c>
      <c r="L173" s="17" t="s">
        <v>32</v>
      </c>
      <c r="M173" s="20">
        <v>27.6805591664994</v>
      </c>
      <c r="N173" s="17" t="s">
        <v>128</v>
      </c>
      <c r="O173" s="21">
        <v>0.99299999999999999</v>
      </c>
      <c r="P173" s="10"/>
    </row>
    <row r="174" spans="1:22" x14ac:dyDescent="0.2">
      <c r="A174" s="17" t="s">
        <v>384</v>
      </c>
      <c r="B174" s="25">
        <v>44788</v>
      </c>
      <c r="C174" s="17" t="s">
        <v>3</v>
      </c>
      <c r="D174" s="19">
        <v>84.463007990867581</v>
      </c>
      <c r="E174" s="17" t="s">
        <v>7</v>
      </c>
      <c r="F174" s="19">
        <v>28.02</v>
      </c>
      <c r="G174" s="19" t="s">
        <v>10</v>
      </c>
      <c r="H174" s="19" t="s">
        <v>10</v>
      </c>
      <c r="I174" s="19" t="s">
        <v>372</v>
      </c>
      <c r="J174" s="19" t="s">
        <v>10</v>
      </c>
      <c r="K174" s="19" t="s">
        <v>4</v>
      </c>
      <c r="L174" s="17" t="s">
        <v>23</v>
      </c>
      <c r="M174" s="20">
        <v>22.0922954301763</v>
      </c>
      <c r="N174" s="17" t="s">
        <v>86</v>
      </c>
      <c r="O174" s="21">
        <v>0.99619999999999997</v>
      </c>
      <c r="P174" s="10"/>
    </row>
    <row r="175" spans="1:22" ht="17" x14ac:dyDescent="0.2">
      <c r="A175" s="17" t="s">
        <v>356</v>
      </c>
      <c r="B175" s="18">
        <v>44789</v>
      </c>
      <c r="C175" s="17" t="s">
        <v>5</v>
      </c>
      <c r="D175" s="19">
        <v>76.848578767123286</v>
      </c>
      <c r="E175" s="17" t="s">
        <v>6</v>
      </c>
      <c r="F175" s="19">
        <v>21.87</v>
      </c>
      <c r="G175" s="19" t="s">
        <v>10</v>
      </c>
      <c r="H175" s="19" t="s">
        <v>4</v>
      </c>
      <c r="I175" s="26" t="s">
        <v>376</v>
      </c>
      <c r="J175" s="17" t="s">
        <v>10</v>
      </c>
      <c r="K175" s="19" t="s">
        <v>4</v>
      </c>
      <c r="L175" s="17" t="s">
        <v>26</v>
      </c>
      <c r="M175" s="20">
        <v>31.417232639460099</v>
      </c>
      <c r="N175" s="17" t="s">
        <v>126</v>
      </c>
      <c r="O175" s="21">
        <v>0.99039999999999995</v>
      </c>
      <c r="P175" s="10"/>
      <c r="Q175" s="8"/>
    </row>
    <row r="176" spans="1:22" x14ac:dyDescent="0.2">
      <c r="A176" s="17" t="s">
        <v>295</v>
      </c>
      <c r="B176" s="18">
        <v>44793</v>
      </c>
      <c r="C176" s="17" t="s">
        <v>5</v>
      </c>
      <c r="D176" s="19">
        <v>57.060614535768636</v>
      </c>
      <c r="E176" s="17" t="s">
        <v>7</v>
      </c>
      <c r="F176" s="19">
        <v>36.15</v>
      </c>
      <c r="G176" s="19" t="s">
        <v>10</v>
      </c>
      <c r="H176" s="19" t="s">
        <v>10</v>
      </c>
      <c r="I176" s="19" t="s">
        <v>372</v>
      </c>
      <c r="J176" s="17" t="s">
        <v>10</v>
      </c>
      <c r="K176" s="19" t="s">
        <v>4</v>
      </c>
      <c r="L176" s="17" t="s">
        <v>147</v>
      </c>
      <c r="M176" s="20">
        <v>18.6890642447174</v>
      </c>
      <c r="N176" s="17" t="s">
        <v>75</v>
      </c>
      <c r="O176" s="21">
        <v>0.999</v>
      </c>
      <c r="P176" s="10"/>
      <c r="Q176" s="8"/>
    </row>
    <row r="177" spans="1:18" x14ac:dyDescent="0.2">
      <c r="A177" s="17" t="s">
        <v>296</v>
      </c>
      <c r="B177" s="18">
        <v>44799</v>
      </c>
      <c r="C177" s="17" t="s">
        <v>3</v>
      </c>
      <c r="D177" s="19">
        <v>60.461196727549464</v>
      </c>
      <c r="E177" s="17" t="s">
        <v>7</v>
      </c>
      <c r="F177" s="19">
        <v>29.12</v>
      </c>
      <c r="G177" s="19" t="s">
        <v>4</v>
      </c>
      <c r="H177" s="19" t="s">
        <v>4</v>
      </c>
      <c r="I177" s="19" t="s">
        <v>371</v>
      </c>
      <c r="J177" s="17" t="s">
        <v>4</v>
      </c>
      <c r="K177" s="19" t="s">
        <v>4</v>
      </c>
      <c r="L177" s="17" t="s">
        <v>26</v>
      </c>
      <c r="M177" s="20">
        <v>27.318337981922799</v>
      </c>
      <c r="N177" s="17" t="s">
        <v>129</v>
      </c>
      <c r="O177" s="21">
        <v>0.99729999999999996</v>
      </c>
      <c r="P177" s="10"/>
      <c r="Q177" s="9"/>
      <c r="R177" s="10"/>
    </row>
    <row r="178" spans="1:18" x14ac:dyDescent="0.2">
      <c r="A178" s="17" t="s">
        <v>297</v>
      </c>
      <c r="B178" s="18">
        <v>44800</v>
      </c>
      <c r="C178" s="17" t="s">
        <v>3</v>
      </c>
      <c r="D178" s="19">
        <v>60.739796423135452</v>
      </c>
      <c r="E178" s="17" t="s">
        <v>7</v>
      </c>
      <c r="F178" s="19">
        <v>27.52</v>
      </c>
      <c r="G178" s="19" t="s">
        <v>4</v>
      </c>
      <c r="H178" s="19" t="s">
        <v>4</v>
      </c>
      <c r="I178" s="19" t="s">
        <v>371</v>
      </c>
      <c r="J178" s="17" t="s">
        <v>4</v>
      </c>
      <c r="K178" s="19" t="s">
        <v>4</v>
      </c>
      <c r="L178" s="17" t="s">
        <v>33</v>
      </c>
      <c r="M178" s="20">
        <v>20.565556700580501</v>
      </c>
      <c r="N178" s="17" t="s">
        <v>108</v>
      </c>
      <c r="O178" s="21">
        <v>0.96679999999999999</v>
      </c>
      <c r="P178" s="10"/>
      <c r="Q178" s="9"/>
      <c r="R178" s="10"/>
    </row>
    <row r="179" spans="1:18" x14ac:dyDescent="0.2">
      <c r="A179" s="17" t="s">
        <v>298</v>
      </c>
      <c r="B179" s="18">
        <v>44805</v>
      </c>
      <c r="C179" s="24" t="s">
        <v>5</v>
      </c>
      <c r="D179" s="19">
        <v>94.888164003044125</v>
      </c>
      <c r="E179" s="17" t="s">
        <v>7</v>
      </c>
      <c r="F179" s="28">
        <v>32.03</v>
      </c>
      <c r="G179" s="19" t="s">
        <v>4</v>
      </c>
      <c r="H179" s="19" t="s">
        <v>10</v>
      </c>
      <c r="I179" s="19" t="s">
        <v>372</v>
      </c>
      <c r="J179" s="17" t="s">
        <v>4</v>
      </c>
      <c r="K179" s="19" t="s">
        <v>4</v>
      </c>
      <c r="L179" s="29" t="s">
        <v>33</v>
      </c>
      <c r="M179" s="20">
        <v>32.799999999999997</v>
      </c>
      <c r="N179" s="17">
        <v>410</v>
      </c>
      <c r="O179" s="21">
        <v>0.96799999999999997</v>
      </c>
      <c r="P179" s="10"/>
    </row>
    <row r="180" spans="1:18" x14ac:dyDescent="0.2">
      <c r="A180" s="17" t="s">
        <v>299</v>
      </c>
      <c r="B180" s="18">
        <v>44805</v>
      </c>
      <c r="C180" s="17" t="s">
        <v>3</v>
      </c>
      <c r="D180" s="19">
        <v>46.363721461187211</v>
      </c>
      <c r="E180" s="17" t="s">
        <v>8</v>
      </c>
      <c r="F180" s="19">
        <v>34.42</v>
      </c>
      <c r="G180" s="19" t="s">
        <v>4</v>
      </c>
      <c r="H180" s="19" t="s">
        <v>10</v>
      </c>
      <c r="I180" s="19" t="s">
        <v>372</v>
      </c>
      <c r="J180" s="17" t="s">
        <v>4</v>
      </c>
      <c r="K180" s="19" t="s">
        <v>4</v>
      </c>
      <c r="L180" s="17" t="s">
        <v>26</v>
      </c>
      <c r="M180" s="20">
        <v>18.740543082990499</v>
      </c>
      <c r="N180" s="17" t="s">
        <v>130</v>
      </c>
      <c r="O180" s="21">
        <v>0.99760000000000004</v>
      </c>
      <c r="P180" s="10"/>
    </row>
    <row r="181" spans="1:18" x14ac:dyDescent="0.2">
      <c r="A181" s="17" t="s">
        <v>300</v>
      </c>
      <c r="B181" s="18">
        <v>44812</v>
      </c>
      <c r="C181" s="17" t="s">
        <v>3</v>
      </c>
      <c r="D181" s="19">
        <v>86.267924277016746</v>
      </c>
      <c r="E181" s="17" t="s">
        <v>7</v>
      </c>
      <c r="F181" s="19">
        <v>21.23</v>
      </c>
      <c r="G181" s="19" t="s">
        <v>4</v>
      </c>
      <c r="H181" s="19" t="s">
        <v>10</v>
      </c>
      <c r="I181" s="19" t="s">
        <v>372</v>
      </c>
      <c r="J181" s="17" t="s">
        <v>4</v>
      </c>
      <c r="K181" s="19" t="s">
        <v>4</v>
      </c>
      <c r="L181" s="17" t="s">
        <v>148</v>
      </c>
      <c r="M181" s="20">
        <v>15.625580312015</v>
      </c>
      <c r="N181" s="17" t="s">
        <v>131</v>
      </c>
      <c r="O181" s="21">
        <v>0.99550000000000005</v>
      </c>
      <c r="P181" s="10"/>
    </row>
    <row r="182" spans="1:18" x14ac:dyDescent="0.2">
      <c r="A182" s="17" t="s">
        <v>358</v>
      </c>
      <c r="B182" s="18">
        <v>44812</v>
      </c>
      <c r="C182" s="17" t="s">
        <v>3</v>
      </c>
      <c r="D182" s="19">
        <v>71.363814687975648</v>
      </c>
      <c r="E182" s="17" t="s">
        <v>7</v>
      </c>
      <c r="F182" s="19">
        <v>31.2</v>
      </c>
      <c r="G182" s="19" t="s">
        <v>10</v>
      </c>
      <c r="H182" s="19" t="s">
        <v>10</v>
      </c>
      <c r="I182" s="19" t="s">
        <v>372</v>
      </c>
      <c r="J182" s="17" t="s">
        <v>10</v>
      </c>
      <c r="K182" s="19" t="s">
        <v>4</v>
      </c>
      <c r="L182" s="17" t="s">
        <v>33</v>
      </c>
      <c r="M182" s="20">
        <v>22.992548158339901</v>
      </c>
      <c r="N182" s="17" t="s">
        <v>75</v>
      </c>
      <c r="O182" s="21">
        <v>0.99680000000000002</v>
      </c>
      <c r="P182" s="10"/>
    </row>
    <row r="183" spans="1:18" x14ac:dyDescent="0.2">
      <c r="A183" s="17" t="s">
        <v>301</v>
      </c>
      <c r="B183" s="18">
        <v>44814</v>
      </c>
      <c r="C183" s="17" t="s">
        <v>5</v>
      </c>
      <c r="D183" s="19">
        <v>69.770585996955859</v>
      </c>
      <c r="E183" s="17" t="s">
        <v>8</v>
      </c>
      <c r="F183" s="19">
        <v>29.43</v>
      </c>
      <c r="G183" s="19" t="s">
        <v>4</v>
      </c>
      <c r="H183" s="19" t="s">
        <v>4</v>
      </c>
      <c r="I183" s="19" t="s">
        <v>371</v>
      </c>
      <c r="J183" s="17" t="s">
        <v>4</v>
      </c>
      <c r="K183" s="19" t="s">
        <v>4</v>
      </c>
      <c r="L183" s="17" t="s">
        <v>26</v>
      </c>
      <c r="M183" s="20">
        <v>31.3499302921891</v>
      </c>
      <c r="N183" s="17" t="s">
        <v>132</v>
      </c>
      <c r="O183" s="21">
        <v>0.98960000000000004</v>
      </c>
      <c r="P183" s="10"/>
      <c r="Q183" s="8"/>
    </row>
    <row r="184" spans="1:18" x14ac:dyDescent="0.2">
      <c r="A184" s="17" t="s">
        <v>302</v>
      </c>
      <c r="B184" s="18">
        <v>44816</v>
      </c>
      <c r="C184" s="17" t="s">
        <v>3</v>
      </c>
      <c r="D184" s="19">
        <v>107.94697869101978</v>
      </c>
      <c r="E184" s="17" t="s">
        <v>7</v>
      </c>
      <c r="F184" s="19">
        <v>27.24</v>
      </c>
      <c r="G184" s="19" t="s">
        <v>4</v>
      </c>
      <c r="H184" s="19" t="s">
        <v>10</v>
      </c>
      <c r="I184" s="19" t="s">
        <v>372</v>
      </c>
      <c r="J184" s="17" t="s">
        <v>4</v>
      </c>
      <c r="K184" s="19" t="s">
        <v>4</v>
      </c>
      <c r="L184" s="17" t="s">
        <v>26</v>
      </c>
      <c r="M184" s="20">
        <v>17.486189695848498</v>
      </c>
      <c r="N184" s="17" t="s">
        <v>133</v>
      </c>
      <c r="O184" s="21">
        <v>0.99839999999999995</v>
      </c>
      <c r="P184" s="10"/>
      <c r="Q184" s="9"/>
      <c r="R184" s="10"/>
    </row>
    <row r="185" spans="1:18" x14ac:dyDescent="0.2">
      <c r="A185" s="17" t="s">
        <v>303</v>
      </c>
      <c r="B185" s="18">
        <v>44820</v>
      </c>
      <c r="C185" s="17" t="s">
        <v>3</v>
      </c>
      <c r="D185" s="19">
        <v>79.060839041095903</v>
      </c>
      <c r="E185" s="17" t="s">
        <v>7</v>
      </c>
      <c r="F185" s="19">
        <v>25.88</v>
      </c>
      <c r="G185" s="19" t="s">
        <v>4</v>
      </c>
      <c r="H185" s="19" t="s">
        <v>10</v>
      </c>
      <c r="I185" s="19" t="s">
        <v>372</v>
      </c>
      <c r="J185" s="17" t="s">
        <v>4</v>
      </c>
      <c r="K185" s="19" t="s">
        <v>4</v>
      </c>
      <c r="L185" s="17" t="s">
        <v>77</v>
      </c>
      <c r="M185" s="20">
        <v>19.2084505647233</v>
      </c>
      <c r="N185" s="17" t="s">
        <v>131</v>
      </c>
      <c r="O185" s="21">
        <v>0.99890000000000001</v>
      </c>
      <c r="P185" s="10"/>
    </row>
    <row r="186" spans="1:18" x14ac:dyDescent="0.2">
      <c r="A186" s="17" t="s">
        <v>304</v>
      </c>
      <c r="B186" s="18">
        <v>44824</v>
      </c>
      <c r="C186" s="17" t="s">
        <v>3</v>
      </c>
      <c r="D186" s="19">
        <v>72.753388508371387</v>
      </c>
      <c r="E186" s="17" t="s">
        <v>7</v>
      </c>
      <c r="F186" s="20" t="s">
        <v>36</v>
      </c>
      <c r="G186" s="19" t="s">
        <v>4</v>
      </c>
      <c r="H186" s="19" t="s">
        <v>10</v>
      </c>
      <c r="I186" s="19" t="s">
        <v>372</v>
      </c>
      <c r="J186" s="17" t="s">
        <v>4</v>
      </c>
      <c r="K186" s="19" t="s">
        <v>4</v>
      </c>
      <c r="L186" s="17" t="s">
        <v>26</v>
      </c>
      <c r="M186" s="20">
        <v>21.0317409340159</v>
      </c>
      <c r="N186" s="17" t="s">
        <v>134</v>
      </c>
      <c r="O186" s="21">
        <v>0.99880000000000002</v>
      </c>
      <c r="P186" s="10"/>
      <c r="Q186" s="4"/>
    </row>
    <row r="187" spans="1:18" ht="19" customHeight="1" x14ac:dyDescent="0.2">
      <c r="A187" s="17" t="s">
        <v>305</v>
      </c>
      <c r="B187" s="18">
        <v>44826</v>
      </c>
      <c r="C187" s="17" t="s">
        <v>5</v>
      </c>
      <c r="D187" s="19">
        <v>67.001440258751899</v>
      </c>
      <c r="E187" s="17" t="s">
        <v>8</v>
      </c>
      <c r="F187" s="19">
        <v>16.97</v>
      </c>
      <c r="G187" s="19" t="s">
        <v>10</v>
      </c>
      <c r="H187" s="19" t="s">
        <v>4</v>
      </c>
      <c r="I187" s="19" t="s">
        <v>371</v>
      </c>
      <c r="J187" s="17" t="s">
        <v>10</v>
      </c>
      <c r="K187" s="19" t="s">
        <v>4</v>
      </c>
      <c r="L187" s="17" t="s">
        <v>33</v>
      </c>
      <c r="M187" s="20">
        <v>26.147330046600999</v>
      </c>
      <c r="N187" s="17" t="s">
        <v>140</v>
      </c>
      <c r="O187" s="21">
        <v>0.99819999999999998</v>
      </c>
      <c r="P187" s="10"/>
      <c r="Q187" s="9"/>
      <c r="R187" s="10"/>
    </row>
    <row r="188" spans="1:18" ht="17" customHeight="1" x14ac:dyDescent="0.2">
      <c r="A188" s="17" t="s">
        <v>306</v>
      </c>
      <c r="B188" s="18">
        <v>44827</v>
      </c>
      <c r="C188" s="17" t="s">
        <v>3</v>
      </c>
      <c r="D188" s="19">
        <v>65.4261605783866</v>
      </c>
      <c r="E188" s="17" t="s">
        <v>8</v>
      </c>
      <c r="F188" s="19">
        <v>22.08</v>
      </c>
      <c r="G188" s="19" t="s">
        <v>4</v>
      </c>
      <c r="H188" s="19" t="s">
        <v>10</v>
      </c>
      <c r="I188" s="19" t="s">
        <v>372</v>
      </c>
      <c r="J188" s="17" t="s">
        <v>4</v>
      </c>
      <c r="K188" s="19" t="s">
        <v>4</v>
      </c>
      <c r="L188" s="17" t="s">
        <v>149</v>
      </c>
      <c r="M188" s="20">
        <v>18.5932365013728</v>
      </c>
      <c r="N188" s="17" t="s">
        <v>135</v>
      </c>
      <c r="O188" s="21">
        <v>0.99860000000000004</v>
      </c>
      <c r="P188" s="10"/>
    </row>
    <row r="189" spans="1:18" x14ac:dyDescent="0.2">
      <c r="A189" s="17" t="s">
        <v>307</v>
      </c>
      <c r="B189" s="18">
        <v>44828</v>
      </c>
      <c r="C189" s="17" t="s">
        <v>5</v>
      </c>
      <c r="D189" s="19">
        <v>29.434644216133943</v>
      </c>
      <c r="E189" s="17" t="s">
        <v>6</v>
      </c>
      <c r="F189" s="19">
        <v>44.2</v>
      </c>
      <c r="G189" s="19" t="s">
        <v>10</v>
      </c>
      <c r="H189" s="19" t="s">
        <v>10</v>
      </c>
      <c r="I189" s="19" t="s">
        <v>372</v>
      </c>
      <c r="J189" s="17" t="s">
        <v>10</v>
      </c>
      <c r="K189" s="19" t="s">
        <v>4</v>
      </c>
      <c r="L189" s="17" t="s">
        <v>31</v>
      </c>
      <c r="M189" s="20">
        <v>28.391952723960902</v>
      </c>
      <c r="N189" s="17" t="s">
        <v>135</v>
      </c>
      <c r="O189" s="21">
        <v>0.99860000000000004</v>
      </c>
      <c r="P189" s="10"/>
      <c r="Q189" s="9"/>
      <c r="R189" s="10"/>
    </row>
    <row r="190" spans="1:18" x14ac:dyDescent="0.2">
      <c r="A190" s="17" t="s">
        <v>308</v>
      </c>
      <c r="B190" s="18">
        <v>44830</v>
      </c>
      <c r="C190" s="17" t="s">
        <v>3</v>
      </c>
      <c r="D190" s="19">
        <v>82.5</v>
      </c>
      <c r="E190" s="17" t="s">
        <v>6</v>
      </c>
      <c r="F190" s="19">
        <v>23.8</v>
      </c>
      <c r="G190" s="19" t="s">
        <v>10</v>
      </c>
      <c r="H190" s="19" t="s">
        <v>10</v>
      </c>
      <c r="I190" s="19" t="s">
        <v>372</v>
      </c>
      <c r="J190" s="17" t="s">
        <v>10</v>
      </c>
      <c r="K190" s="19" t="s">
        <v>4</v>
      </c>
      <c r="L190" s="29" t="s">
        <v>77</v>
      </c>
      <c r="M190" s="20">
        <v>32.299999999999997</v>
      </c>
      <c r="N190" s="17">
        <v>997</v>
      </c>
      <c r="O190" s="21">
        <v>0.98270000000000002</v>
      </c>
      <c r="P190" s="10"/>
      <c r="Q190" s="4"/>
    </row>
    <row r="191" spans="1:18" x14ac:dyDescent="0.2">
      <c r="A191" s="17" t="s">
        <v>309</v>
      </c>
      <c r="B191" s="18">
        <v>44832</v>
      </c>
      <c r="C191" s="17" t="s">
        <v>5</v>
      </c>
      <c r="D191" s="19">
        <v>47.079855403348553</v>
      </c>
      <c r="E191" s="17" t="s">
        <v>7</v>
      </c>
      <c r="F191" s="19">
        <v>28.47</v>
      </c>
      <c r="G191" s="19" t="s">
        <v>4</v>
      </c>
      <c r="H191" s="19" t="s">
        <v>4</v>
      </c>
      <c r="I191" s="19" t="s">
        <v>371</v>
      </c>
      <c r="J191" s="17" t="s">
        <v>4</v>
      </c>
      <c r="K191" s="19" t="s">
        <v>4</v>
      </c>
      <c r="L191" s="17" t="s">
        <v>80</v>
      </c>
      <c r="M191" s="20">
        <v>20.805966416087301</v>
      </c>
      <c r="N191" s="17" t="s">
        <v>61</v>
      </c>
      <c r="O191" s="21">
        <v>0.99870000000000003</v>
      </c>
      <c r="P191" s="10"/>
      <c r="Q191" s="9"/>
      <c r="R191" s="10"/>
    </row>
    <row r="192" spans="1:18" x14ac:dyDescent="0.2">
      <c r="A192" s="17" t="s">
        <v>310</v>
      </c>
      <c r="B192" s="18">
        <v>44832</v>
      </c>
      <c r="C192" s="17" t="s">
        <v>3</v>
      </c>
      <c r="D192" s="19">
        <v>75.033006088280061</v>
      </c>
      <c r="E192" s="17" t="s">
        <v>7</v>
      </c>
      <c r="F192" s="19">
        <v>26.87</v>
      </c>
      <c r="G192" s="19" t="s">
        <v>4</v>
      </c>
      <c r="H192" s="19" t="s">
        <v>4</v>
      </c>
      <c r="I192" s="19" t="s">
        <v>371</v>
      </c>
      <c r="J192" s="17" t="s">
        <v>4</v>
      </c>
      <c r="K192" s="19" t="s">
        <v>4</v>
      </c>
      <c r="L192" s="17" t="s">
        <v>31</v>
      </c>
      <c r="M192" s="20">
        <v>17.240099267528301</v>
      </c>
      <c r="N192" s="17" t="s">
        <v>137</v>
      </c>
      <c r="O192" s="21">
        <v>0.99809999999999999</v>
      </c>
      <c r="P192" s="10"/>
      <c r="Q192" s="9"/>
      <c r="R192" s="10"/>
    </row>
    <row r="193" spans="1:18" x14ac:dyDescent="0.2">
      <c r="A193" s="17" t="s">
        <v>311</v>
      </c>
      <c r="B193" s="18">
        <v>44833</v>
      </c>
      <c r="C193" s="17" t="s">
        <v>5</v>
      </c>
      <c r="D193" s="19">
        <v>61.608498858447483</v>
      </c>
      <c r="E193" s="17" t="s">
        <v>8</v>
      </c>
      <c r="F193" s="19">
        <v>43.02</v>
      </c>
      <c r="G193" s="19" t="s">
        <v>10</v>
      </c>
      <c r="H193" s="19" t="s">
        <v>10</v>
      </c>
      <c r="I193" s="19" t="s">
        <v>372</v>
      </c>
      <c r="J193" s="17" t="s">
        <v>10</v>
      </c>
      <c r="K193" s="19" t="s">
        <v>4</v>
      </c>
      <c r="L193" s="17" t="s">
        <v>151</v>
      </c>
      <c r="M193" s="20">
        <v>25.884999493945401</v>
      </c>
      <c r="N193" s="17" t="s">
        <v>138</v>
      </c>
      <c r="O193" s="21">
        <v>0.99890000000000001</v>
      </c>
      <c r="P193" s="10"/>
      <c r="Q193" s="4"/>
    </row>
    <row r="194" spans="1:18" x14ac:dyDescent="0.2">
      <c r="A194" s="17" t="s">
        <v>312</v>
      </c>
      <c r="B194" s="18">
        <v>44836</v>
      </c>
      <c r="C194" s="17" t="s">
        <v>3</v>
      </c>
      <c r="D194" s="19">
        <v>72.522402968036531</v>
      </c>
      <c r="E194" s="17" t="s">
        <v>7</v>
      </c>
      <c r="F194" s="19">
        <v>20.94</v>
      </c>
      <c r="G194" s="19" t="s">
        <v>4</v>
      </c>
      <c r="H194" s="19" t="s">
        <v>10</v>
      </c>
      <c r="I194" s="19" t="s">
        <v>372</v>
      </c>
      <c r="J194" s="17" t="s">
        <v>4</v>
      </c>
      <c r="K194" s="19" t="s">
        <v>4</v>
      </c>
      <c r="L194" s="17" t="s">
        <v>33</v>
      </c>
      <c r="M194" s="20">
        <v>18.623146566141799</v>
      </c>
      <c r="N194" s="17" t="s">
        <v>139</v>
      </c>
      <c r="O194" s="21">
        <v>0.99639999999999995</v>
      </c>
      <c r="P194" s="10"/>
      <c r="Q194" s="8"/>
    </row>
    <row r="195" spans="1:18" x14ac:dyDescent="0.2">
      <c r="A195" s="17" t="s">
        <v>313</v>
      </c>
      <c r="B195" s="18">
        <v>44837</v>
      </c>
      <c r="C195" s="17" t="s">
        <v>5</v>
      </c>
      <c r="D195" s="19">
        <v>32.361683789954327</v>
      </c>
      <c r="E195" s="17" t="s">
        <v>7</v>
      </c>
      <c r="F195" s="19">
        <v>48.21</v>
      </c>
      <c r="G195" s="19" t="s">
        <v>4</v>
      </c>
      <c r="H195" s="19" t="s">
        <v>10</v>
      </c>
      <c r="I195" s="19" t="s">
        <v>372</v>
      </c>
      <c r="J195" s="17" t="s">
        <v>4</v>
      </c>
      <c r="K195" s="19" t="s">
        <v>4</v>
      </c>
      <c r="L195" s="17" t="s">
        <v>33</v>
      </c>
      <c r="M195" s="20">
        <v>32.035356138183602</v>
      </c>
      <c r="N195" s="17" t="s">
        <v>140</v>
      </c>
      <c r="O195" s="21">
        <v>0.99199999999999999</v>
      </c>
      <c r="P195" s="10"/>
      <c r="Q195" s="4"/>
    </row>
    <row r="196" spans="1:18" x14ac:dyDescent="0.2">
      <c r="A196" s="17" t="s">
        <v>314</v>
      </c>
      <c r="B196" s="18">
        <v>44838</v>
      </c>
      <c r="C196" s="17" t="s">
        <v>3</v>
      </c>
      <c r="D196" s="19">
        <v>28.159387366818873</v>
      </c>
      <c r="E196" s="17" t="s">
        <v>9</v>
      </c>
      <c r="F196" s="19">
        <v>24.61</v>
      </c>
      <c r="G196" s="19" t="s">
        <v>10</v>
      </c>
      <c r="H196" s="19" t="s">
        <v>4</v>
      </c>
      <c r="I196" s="19" t="s">
        <v>371</v>
      </c>
      <c r="J196" s="17" t="s">
        <v>10</v>
      </c>
      <c r="K196" s="19" t="s">
        <v>4</v>
      </c>
      <c r="L196" s="17" t="s">
        <v>33</v>
      </c>
      <c r="M196" s="20">
        <v>26.215367932157399</v>
      </c>
      <c r="N196" s="17" t="s">
        <v>114</v>
      </c>
      <c r="O196" s="21">
        <v>0.99519999999999997</v>
      </c>
      <c r="P196" s="10"/>
    </row>
    <row r="197" spans="1:18" x14ac:dyDescent="0.2">
      <c r="A197" s="17" t="s">
        <v>315</v>
      </c>
      <c r="B197" s="18">
        <v>44843</v>
      </c>
      <c r="C197" s="17" t="s">
        <v>5</v>
      </c>
      <c r="D197" s="19">
        <v>91.427283105022823</v>
      </c>
      <c r="E197" s="17" t="s">
        <v>7</v>
      </c>
      <c r="F197" s="19">
        <v>26.33</v>
      </c>
      <c r="G197" s="19" t="s">
        <v>4</v>
      </c>
      <c r="H197" s="19" t="s">
        <v>10</v>
      </c>
      <c r="I197" s="19" t="s">
        <v>372</v>
      </c>
      <c r="J197" s="17" t="s">
        <v>10</v>
      </c>
      <c r="K197" s="19" t="s">
        <v>4</v>
      </c>
      <c r="L197" s="17" t="s">
        <v>148</v>
      </c>
      <c r="M197" s="20">
        <v>26.900679429962299</v>
      </c>
      <c r="N197" s="17" t="s">
        <v>130</v>
      </c>
      <c r="O197" s="21">
        <v>0.99429999999999996</v>
      </c>
      <c r="P197" s="10"/>
    </row>
    <row r="198" spans="1:18" x14ac:dyDescent="0.2">
      <c r="A198" s="17" t="s">
        <v>359</v>
      </c>
      <c r="B198" s="18">
        <v>44848</v>
      </c>
      <c r="C198" s="17" t="s">
        <v>3</v>
      </c>
      <c r="D198" s="19">
        <v>71.363814687975648</v>
      </c>
      <c r="E198" s="17" t="s">
        <v>7</v>
      </c>
      <c r="F198" s="19">
        <v>31.2</v>
      </c>
      <c r="G198" s="19" t="s">
        <v>10</v>
      </c>
      <c r="H198" s="19" t="s">
        <v>10</v>
      </c>
      <c r="I198" s="19" t="s">
        <v>372</v>
      </c>
      <c r="J198" s="17" t="s">
        <v>10</v>
      </c>
      <c r="K198" s="19" t="s">
        <v>4</v>
      </c>
      <c r="L198" s="29" t="s">
        <v>26</v>
      </c>
      <c r="M198" s="20">
        <v>33</v>
      </c>
      <c r="N198" s="17">
        <v>613</v>
      </c>
      <c r="O198" s="21">
        <v>0.97629999999999995</v>
      </c>
      <c r="P198" s="10"/>
    </row>
    <row r="199" spans="1:18" x14ac:dyDescent="0.2">
      <c r="A199" s="17" t="s">
        <v>316</v>
      </c>
      <c r="B199" s="18">
        <v>44849</v>
      </c>
      <c r="C199" s="17" t="s">
        <v>3</v>
      </c>
      <c r="D199" s="19">
        <v>84.450469939117198</v>
      </c>
      <c r="E199" s="17" t="s">
        <v>7</v>
      </c>
      <c r="F199" s="19">
        <v>23.68</v>
      </c>
      <c r="G199" s="19" t="s">
        <v>4</v>
      </c>
      <c r="H199" s="19" t="s">
        <v>4</v>
      </c>
      <c r="I199" s="19" t="s">
        <v>371</v>
      </c>
      <c r="J199" s="17" t="s">
        <v>4</v>
      </c>
      <c r="K199" s="19" t="s">
        <v>4</v>
      </c>
      <c r="L199" s="17" t="s">
        <v>31</v>
      </c>
      <c r="M199" s="20">
        <v>18.173014043532799</v>
      </c>
      <c r="N199" s="17" t="s">
        <v>74</v>
      </c>
      <c r="O199" s="21">
        <v>0.999</v>
      </c>
      <c r="P199" s="10"/>
    </row>
    <row r="200" spans="1:18" x14ac:dyDescent="0.2">
      <c r="A200" s="17" t="s">
        <v>317</v>
      </c>
      <c r="B200" s="18">
        <v>44850</v>
      </c>
      <c r="C200" s="17" t="s">
        <v>3</v>
      </c>
      <c r="D200" s="19">
        <v>65.416109208523594</v>
      </c>
      <c r="E200" s="17" t="s">
        <v>7</v>
      </c>
      <c r="F200" s="19">
        <v>34.32</v>
      </c>
      <c r="G200" s="19" t="s">
        <v>4</v>
      </c>
      <c r="H200" s="19" t="s">
        <v>4</v>
      </c>
      <c r="I200" s="19" t="s">
        <v>371</v>
      </c>
      <c r="J200" s="17" t="s">
        <v>4</v>
      </c>
      <c r="K200" s="19" t="s">
        <v>4</v>
      </c>
      <c r="L200" s="17" t="s">
        <v>33</v>
      </c>
      <c r="M200" s="20">
        <v>24.222078112610198</v>
      </c>
      <c r="N200" s="17" t="s">
        <v>139</v>
      </c>
      <c r="O200" s="21">
        <v>0.99490000000000001</v>
      </c>
      <c r="P200" s="10"/>
      <c r="Q200" s="4"/>
    </row>
    <row r="201" spans="1:18" x14ac:dyDescent="0.2">
      <c r="A201" s="17" t="s">
        <v>318</v>
      </c>
      <c r="B201" s="18">
        <v>44852</v>
      </c>
      <c r="C201" s="17" t="s">
        <v>3</v>
      </c>
      <c r="D201" s="19">
        <v>67.863266742770151</v>
      </c>
      <c r="E201" s="17" t="s">
        <v>7</v>
      </c>
      <c r="F201" s="19">
        <v>30.75</v>
      </c>
      <c r="G201" s="19" t="s">
        <v>4</v>
      </c>
      <c r="H201" s="19" t="s">
        <v>10</v>
      </c>
      <c r="I201" s="19" t="s">
        <v>372</v>
      </c>
      <c r="J201" s="17" t="s">
        <v>10</v>
      </c>
      <c r="K201" s="19" t="s">
        <v>4</v>
      </c>
      <c r="L201" s="17" t="s">
        <v>33</v>
      </c>
      <c r="M201" s="20">
        <v>23.420797714221699</v>
      </c>
      <c r="N201" s="17" t="s">
        <v>140</v>
      </c>
      <c r="O201" s="21">
        <v>0.99819999999999998</v>
      </c>
      <c r="P201" s="10"/>
      <c r="Q201" s="8"/>
    </row>
    <row r="202" spans="1:18" x14ac:dyDescent="0.2">
      <c r="A202" s="17" t="s">
        <v>319</v>
      </c>
      <c r="B202" s="18">
        <v>44854</v>
      </c>
      <c r="C202" s="17" t="s">
        <v>5</v>
      </c>
      <c r="D202" s="19">
        <v>32.273620624048696</v>
      </c>
      <c r="E202" s="17" t="s">
        <v>8</v>
      </c>
      <c r="F202" s="19">
        <v>38.19</v>
      </c>
      <c r="G202" s="19" t="s">
        <v>4</v>
      </c>
      <c r="H202" s="19" t="s">
        <v>4</v>
      </c>
      <c r="I202" s="19" t="s">
        <v>379</v>
      </c>
      <c r="J202" s="17" t="s">
        <v>4</v>
      </c>
      <c r="K202" s="19" t="s">
        <v>4</v>
      </c>
      <c r="L202" s="17" t="s">
        <v>31</v>
      </c>
      <c r="M202" s="20">
        <v>23.541631131103198</v>
      </c>
      <c r="N202" s="17" t="s">
        <v>141</v>
      </c>
      <c r="O202" s="21">
        <v>0.99690000000000001</v>
      </c>
      <c r="P202" s="10"/>
      <c r="Q202" s="8"/>
    </row>
    <row r="203" spans="1:18" x14ac:dyDescent="0.2">
      <c r="A203" s="17" t="s">
        <v>320</v>
      </c>
      <c r="B203" s="18">
        <v>44858</v>
      </c>
      <c r="C203" s="17" t="s">
        <v>5</v>
      </c>
      <c r="D203" s="19">
        <v>64.2</v>
      </c>
      <c r="E203" s="17" t="s">
        <v>7</v>
      </c>
      <c r="F203" s="19">
        <v>25.2</v>
      </c>
      <c r="G203" s="19" t="s">
        <v>4</v>
      </c>
      <c r="H203" s="19" t="s">
        <v>4</v>
      </c>
      <c r="I203" s="19" t="s">
        <v>371</v>
      </c>
      <c r="J203" s="19" t="s">
        <v>4</v>
      </c>
      <c r="K203" s="19" t="s">
        <v>4</v>
      </c>
      <c r="L203" s="29" t="s">
        <v>29</v>
      </c>
      <c r="M203" s="20">
        <v>32.299999999999997</v>
      </c>
      <c r="N203" s="17">
        <v>1180</v>
      </c>
      <c r="O203" s="21">
        <v>0.98950000000000005</v>
      </c>
      <c r="P203" s="10"/>
      <c r="Q203" s="9"/>
      <c r="R203" s="10"/>
    </row>
    <row r="204" spans="1:18" x14ac:dyDescent="0.2">
      <c r="A204" s="17" t="s">
        <v>321</v>
      </c>
      <c r="B204" s="18">
        <v>44859</v>
      </c>
      <c r="C204" s="17" t="s">
        <v>5</v>
      </c>
      <c r="D204" s="19">
        <v>83.301482115677302</v>
      </c>
      <c r="E204" s="17" t="s">
        <v>7</v>
      </c>
      <c r="F204" s="19">
        <v>31.56</v>
      </c>
      <c r="G204" s="19" t="s">
        <v>4</v>
      </c>
      <c r="H204" s="19" t="s">
        <v>10</v>
      </c>
      <c r="I204" s="19" t="s">
        <v>372</v>
      </c>
      <c r="J204" s="17" t="s">
        <v>4</v>
      </c>
      <c r="K204" s="19" t="s">
        <v>4</v>
      </c>
      <c r="L204" s="17" t="s">
        <v>26</v>
      </c>
      <c r="M204" s="20">
        <v>26.157429525434399</v>
      </c>
      <c r="N204" s="17" t="s">
        <v>61</v>
      </c>
      <c r="O204" s="21">
        <v>0.99519999999999997</v>
      </c>
      <c r="P204" s="10"/>
      <c r="Q204" s="9"/>
      <c r="R204" s="10"/>
    </row>
    <row r="205" spans="1:18" x14ac:dyDescent="0.2">
      <c r="A205" s="17" t="s">
        <v>322</v>
      </c>
      <c r="B205" s="18">
        <v>44859</v>
      </c>
      <c r="C205" s="17" t="s">
        <v>5</v>
      </c>
      <c r="D205" s="19">
        <v>31.652170852359209</v>
      </c>
      <c r="E205" s="17" t="s">
        <v>7</v>
      </c>
      <c r="F205" s="20" t="s">
        <v>36</v>
      </c>
      <c r="G205" s="19" t="s">
        <v>4</v>
      </c>
      <c r="H205" s="19" t="s">
        <v>4</v>
      </c>
      <c r="I205" s="19" t="s">
        <v>371</v>
      </c>
      <c r="J205" s="17" t="s">
        <v>4</v>
      </c>
      <c r="K205" s="19" t="s">
        <v>4</v>
      </c>
      <c r="L205" s="17" t="s">
        <v>33</v>
      </c>
      <c r="M205" s="20">
        <v>20.0378967985577</v>
      </c>
      <c r="N205" s="17" t="s">
        <v>141</v>
      </c>
      <c r="O205" s="21">
        <v>0.99819999999999998</v>
      </c>
      <c r="P205" s="10"/>
      <c r="Q205" s="9"/>
      <c r="R205" s="10"/>
    </row>
    <row r="206" spans="1:18" x14ac:dyDescent="0.2">
      <c r="A206" s="17" t="s">
        <v>323</v>
      </c>
      <c r="B206" s="18">
        <v>44863</v>
      </c>
      <c r="C206" s="17" t="s">
        <v>5</v>
      </c>
      <c r="D206" s="19">
        <v>69.605237823439865</v>
      </c>
      <c r="E206" s="17" t="s">
        <v>7</v>
      </c>
      <c r="F206" s="19">
        <v>15.82</v>
      </c>
      <c r="G206" s="19" t="s">
        <v>4</v>
      </c>
      <c r="H206" s="19" t="s">
        <v>4</v>
      </c>
      <c r="I206" s="19" t="s">
        <v>371</v>
      </c>
      <c r="J206" s="17" t="s">
        <v>4</v>
      </c>
      <c r="K206" s="19" t="s">
        <v>4</v>
      </c>
      <c r="L206" s="17" t="s">
        <v>29</v>
      </c>
      <c r="M206" s="20">
        <v>19.6361512168125</v>
      </c>
      <c r="N206" s="17" t="s">
        <v>117</v>
      </c>
      <c r="O206" s="21">
        <v>0.99450000000000005</v>
      </c>
      <c r="P206" s="10"/>
      <c r="Q206" s="9"/>
      <c r="R206" s="10"/>
    </row>
    <row r="207" spans="1:18" x14ac:dyDescent="0.2">
      <c r="A207" s="17" t="s">
        <v>324</v>
      </c>
      <c r="B207" s="18">
        <v>44865</v>
      </c>
      <c r="C207" s="17" t="s">
        <v>3</v>
      </c>
      <c r="D207" s="19">
        <v>69.475460426179595</v>
      </c>
      <c r="E207" s="17" t="s">
        <v>8</v>
      </c>
      <c r="F207" s="19">
        <v>22.37</v>
      </c>
      <c r="G207" s="19" t="s">
        <v>4</v>
      </c>
      <c r="H207" s="19" t="s">
        <v>10</v>
      </c>
      <c r="I207" s="19" t="s">
        <v>372</v>
      </c>
      <c r="J207" s="17" t="s">
        <v>4</v>
      </c>
      <c r="K207" s="19" t="s">
        <v>4</v>
      </c>
      <c r="L207" s="17" t="s">
        <v>81</v>
      </c>
      <c r="M207" s="20">
        <v>27.9120673214661</v>
      </c>
      <c r="N207" s="17" t="s">
        <v>142</v>
      </c>
      <c r="O207" s="21">
        <v>0.99619999999999997</v>
      </c>
      <c r="P207" s="10"/>
    </row>
    <row r="208" spans="1:18" x14ac:dyDescent="0.2">
      <c r="A208" s="17" t="s">
        <v>325</v>
      </c>
      <c r="B208" s="18">
        <v>44867</v>
      </c>
      <c r="C208" s="17" t="s">
        <v>3</v>
      </c>
      <c r="D208" s="19">
        <v>71.270218797564695</v>
      </c>
      <c r="E208" s="17" t="s">
        <v>8</v>
      </c>
      <c r="F208" s="19">
        <v>30.96</v>
      </c>
      <c r="G208" s="19" t="s">
        <v>4</v>
      </c>
      <c r="H208" s="19" t="s">
        <v>10</v>
      </c>
      <c r="I208" s="19" t="s">
        <v>372</v>
      </c>
      <c r="J208" s="17" t="s">
        <v>4</v>
      </c>
      <c r="K208" s="19" t="s">
        <v>4</v>
      </c>
      <c r="L208" s="17" t="s">
        <v>150</v>
      </c>
      <c r="M208" s="20">
        <v>19.231761616885201</v>
      </c>
      <c r="N208" s="17" t="s">
        <v>136</v>
      </c>
      <c r="O208" s="21">
        <v>0.99850000000000005</v>
      </c>
      <c r="P208" s="10"/>
      <c r="Q208" s="4"/>
    </row>
    <row r="209" spans="1:18" x14ac:dyDescent="0.2">
      <c r="A209" s="17" t="s">
        <v>326</v>
      </c>
      <c r="B209" s="18">
        <v>44867</v>
      </c>
      <c r="C209" s="17" t="s">
        <v>3</v>
      </c>
      <c r="D209" s="19">
        <v>67.263394216133946</v>
      </c>
      <c r="E209" s="17" t="s">
        <v>6</v>
      </c>
      <c r="F209" s="19">
        <v>34.119999999999997</v>
      </c>
      <c r="G209" s="19" t="s">
        <v>4</v>
      </c>
      <c r="H209" s="19" t="s">
        <v>4</v>
      </c>
      <c r="I209" s="19" t="s">
        <v>375</v>
      </c>
      <c r="J209" s="17" t="s">
        <v>4</v>
      </c>
      <c r="K209" s="19" t="s">
        <v>4</v>
      </c>
      <c r="L209" s="17" t="s">
        <v>31</v>
      </c>
      <c r="M209" s="20">
        <v>27.365207927204999</v>
      </c>
      <c r="N209" s="17" t="s">
        <v>117</v>
      </c>
      <c r="O209" s="21">
        <v>0.99280000000000002</v>
      </c>
      <c r="P209" s="10"/>
    </row>
    <row r="210" spans="1:18" x14ac:dyDescent="0.2">
      <c r="A210" s="17" t="s">
        <v>327</v>
      </c>
      <c r="B210" s="18">
        <v>44868</v>
      </c>
      <c r="C210" s="17" t="s">
        <v>5</v>
      </c>
      <c r="D210" s="19">
        <v>28.254722222222227</v>
      </c>
      <c r="E210" s="17" t="s">
        <v>8</v>
      </c>
      <c r="F210" s="19">
        <v>37.229999999999997</v>
      </c>
      <c r="G210" s="19" t="s">
        <v>4</v>
      </c>
      <c r="H210" s="19" t="s">
        <v>10</v>
      </c>
      <c r="I210" s="19" t="s">
        <v>372</v>
      </c>
      <c r="J210" s="17" t="s">
        <v>4</v>
      </c>
      <c r="K210" s="19" t="s">
        <v>4</v>
      </c>
      <c r="L210" s="17" t="s">
        <v>26</v>
      </c>
      <c r="M210" s="20">
        <v>26.358796189030201</v>
      </c>
      <c r="N210" s="17" t="s">
        <v>143</v>
      </c>
      <c r="O210" s="21">
        <v>0.99429999999999996</v>
      </c>
      <c r="P210" s="10"/>
      <c r="Q210" s="9"/>
      <c r="R210" s="10"/>
    </row>
    <row r="211" spans="1:18" ht="17" x14ac:dyDescent="0.2">
      <c r="A211" s="17" t="s">
        <v>360</v>
      </c>
      <c r="B211" s="18">
        <v>44869</v>
      </c>
      <c r="C211" s="17" t="s">
        <v>5</v>
      </c>
      <c r="D211" s="19">
        <v>67.278630136986294</v>
      </c>
      <c r="E211" s="17" t="s">
        <v>6</v>
      </c>
      <c r="F211" s="19">
        <v>32.5</v>
      </c>
      <c r="G211" s="19" t="s">
        <v>10</v>
      </c>
      <c r="H211" s="19" t="s">
        <v>4</v>
      </c>
      <c r="I211" s="26" t="s">
        <v>376</v>
      </c>
      <c r="J211" s="17" t="s">
        <v>10</v>
      </c>
      <c r="K211" s="19" t="s">
        <v>4</v>
      </c>
      <c r="L211" s="17" t="s">
        <v>33</v>
      </c>
      <c r="M211" s="20">
        <v>24.527886048256899</v>
      </c>
      <c r="N211" s="17" t="s">
        <v>144</v>
      </c>
      <c r="O211" s="21">
        <v>0.99490000000000001</v>
      </c>
      <c r="P211" s="10"/>
      <c r="Q211" s="9"/>
      <c r="R211" s="10"/>
    </row>
    <row r="212" spans="1:18" x14ac:dyDescent="0.2">
      <c r="A212" s="17" t="s">
        <v>328</v>
      </c>
      <c r="B212" s="18">
        <v>44872</v>
      </c>
      <c r="C212" s="17" t="s">
        <v>5</v>
      </c>
      <c r="D212" s="19">
        <v>90.063089802130889</v>
      </c>
      <c r="E212" s="17" t="s">
        <v>7</v>
      </c>
      <c r="F212" s="19">
        <v>26.2</v>
      </c>
      <c r="G212" s="19" t="s">
        <v>10</v>
      </c>
      <c r="H212" s="19" t="s">
        <v>10</v>
      </c>
      <c r="I212" s="19" t="s">
        <v>372</v>
      </c>
      <c r="J212" s="17" t="s">
        <v>10</v>
      </c>
      <c r="K212" s="19" t="s">
        <v>4</v>
      </c>
      <c r="L212" s="17" t="s">
        <v>31</v>
      </c>
      <c r="M212" s="20">
        <v>24.479840996431498</v>
      </c>
      <c r="N212" s="17" t="s">
        <v>124</v>
      </c>
      <c r="O212" s="21">
        <v>0.99529999999999996</v>
      </c>
      <c r="P212" s="10"/>
      <c r="Q212" s="10"/>
      <c r="R212" s="10"/>
    </row>
    <row r="213" spans="1:18" ht="17" x14ac:dyDescent="0.2">
      <c r="A213" s="17" t="s">
        <v>361</v>
      </c>
      <c r="B213" s="18">
        <v>44882</v>
      </c>
      <c r="C213" s="17" t="s">
        <v>5</v>
      </c>
      <c r="D213" s="19">
        <v>67.278630136986294</v>
      </c>
      <c r="E213" s="17" t="s">
        <v>6</v>
      </c>
      <c r="F213" s="19">
        <v>32.5</v>
      </c>
      <c r="G213" s="19" t="s">
        <v>10</v>
      </c>
      <c r="H213" s="19" t="s">
        <v>4</v>
      </c>
      <c r="I213" s="26" t="s">
        <v>376</v>
      </c>
      <c r="J213" s="17" t="s">
        <v>10</v>
      </c>
      <c r="K213" s="19" t="s">
        <v>4</v>
      </c>
      <c r="L213" s="17" t="s">
        <v>33</v>
      </c>
      <c r="M213" s="20">
        <v>27.3585591369288</v>
      </c>
      <c r="N213" s="17" t="s">
        <v>145</v>
      </c>
      <c r="O213" s="21">
        <v>0.9919</v>
      </c>
      <c r="P213" s="10"/>
      <c r="Q213" s="9"/>
      <c r="R213" s="10"/>
    </row>
    <row r="214" spans="1:18" x14ac:dyDescent="0.2">
      <c r="A214" s="11" t="s">
        <v>381</v>
      </c>
      <c r="P214" s="10"/>
    </row>
  </sheetData>
  <sortState xmlns:xlrd2="http://schemas.microsoft.com/office/spreadsheetml/2017/richdata2" ref="A4:W213">
    <sortCondition ref="B4:B213"/>
    <sortCondition ref="A4:A213"/>
  </sortState>
  <phoneticPr fontId="3" type="noConversion"/>
  <conditionalFormatting sqref="E4:G45">
    <cfRule type="cellIs" dxfId="1" priority="1" operator="equal">
      <formula>1</formula>
    </cfRule>
  </conditionalFormatting>
  <conditionalFormatting sqref="J50 J62 J65 J71 J80:J91">
    <cfRule type="cellIs" dxfId="0" priority="15" operator="equal">
      <formula>1</formula>
    </cfRule>
  </conditionalFormatting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Feng, Shuchen</cp:lastModifiedBy>
  <dcterms:created xsi:type="dcterms:W3CDTF">2022-08-09T15:38:01Z</dcterms:created>
  <dcterms:modified xsi:type="dcterms:W3CDTF">2024-01-26T20:31:17Z</dcterms:modified>
</cp:coreProperties>
</file>